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Sina's project\Sina's next project\Hare first results\Final paper\"/>
    </mc:Choice>
  </mc:AlternateContent>
  <xr:revisionPtr revIDLastSave="0" documentId="13_ncr:1_{42CF07EA-1D30-4ECE-98B4-DDF3F7CCA1FE}" xr6:coauthVersionLast="47" xr6:coauthVersionMax="47" xr10:uidLastSave="{00000000-0000-0000-0000-000000000000}"/>
  <bookViews>
    <workbookView xWindow="1020" yWindow="1305" windowWidth="34740" windowHeight="19695" tabRatio="223" xr2:uid="{00000000-000D-0000-FFFF-FFFF00000000}"/>
  </bookViews>
  <sheets>
    <sheet name="Sheet2" sheetId="4" r:id="rId1"/>
  </sheets>
  <definedNames>
    <definedName name="_xlnm._FilterDatabase" localSheetId="0" hidden="1">Sheet2!$A$1:$BL$1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2" i="4" l="1"/>
  <c r="AY129" i="4"/>
  <c r="AZ129" i="4" s="1"/>
  <c r="AY83" i="4"/>
  <c r="AZ83" i="4" s="1"/>
  <c r="AY115" i="4"/>
  <c r="AY100" i="4"/>
  <c r="AZ100" i="4" s="1"/>
  <c r="AY87" i="4"/>
  <c r="AZ87" i="4" s="1"/>
  <c r="AY71" i="4"/>
  <c r="AZ71" i="4" s="1"/>
  <c r="AY33" i="4"/>
  <c r="AZ33" i="4" s="1"/>
  <c r="AY110" i="4"/>
  <c r="AZ110" i="4" s="1"/>
  <c r="AY119" i="4"/>
  <c r="AZ119" i="4" s="1"/>
  <c r="AY116" i="4"/>
  <c r="AZ116" i="4" s="1"/>
  <c r="AY78" i="4"/>
  <c r="AZ78" i="4" s="1"/>
  <c r="AY75" i="4"/>
  <c r="AZ75" i="4" s="1"/>
  <c r="AY32" i="4"/>
  <c r="AZ32" i="4" s="1"/>
  <c r="AY28" i="4"/>
  <c r="AZ28" i="4" s="1"/>
  <c r="AY11" i="4"/>
  <c r="AZ11" i="4" s="1"/>
  <c r="AY44" i="4"/>
  <c r="AZ44" i="4" s="1"/>
  <c r="AY54" i="4"/>
  <c r="AZ54" i="4" s="1"/>
  <c r="AY40" i="4"/>
  <c r="AZ40" i="4" s="1"/>
  <c r="AY23" i="4"/>
  <c r="AZ23" i="4" s="1"/>
  <c r="AY86" i="4"/>
  <c r="AZ86" i="4" s="1"/>
  <c r="AY25" i="4"/>
  <c r="AZ25" i="4" s="1"/>
  <c r="AY73" i="4"/>
  <c r="AZ73" i="4" s="1"/>
  <c r="AY46" i="4"/>
  <c r="AZ46" i="4" s="1"/>
  <c r="AY4" i="4"/>
  <c r="AZ4" i="4" s="1"/>
  <c r="AY56" i="4"/>
  <c r="AY138" i="4"/>
  <c r="AZ138" i="4" s="1"/>
  <c r="AY88" i="4"/>
  <c r="AY82" i="4"/>
  <c r="AZ82" i="4" s="1"/>
  <c r="AY97" i="4"/>
  <c r="AY95" i="4"/>
  <c r="AZ95" i="4" s="1"/>
  <c r="AY74" i="4"/>
  <c r="AY55" i="4"/>
  <c r="AZ55" i="4" s="1"/>
  <c r="AY36" i="4"/>
  <c r="AY3" i="4"/>
  <c r="AZ3" i="4" s="1"/>
  <c r="AY85" i="4"/>
  <c r="AY49" i="4"/>
  <c r="AZ49" i="4" s="1"/>
  <c r="AY76" i="4"/>
  <c r="AY5" i="4"/>
  <c r="AZ5" i="4" s="1"/>
  <c r="AY148" i="4"/>
  <c r="AY91" i="4"/>
  <c r="AZ91" i="4" s="1"/>
  <c r="AY121" i="4"/>
  <c r="AY66" i="4"/>
  <c r="AY30" i="4"/>
  <c r="AY128" i="4"/>
  <c r="AY124" i="4"/>
  <c r="AY62" i="4"/>
  <c r="AY16" i="4"/>
  <c r="AY64" i="4"/>
  <c r="AY96" i="4"/>
  <c r="AY94" i="4"/>
  <c r="AY53" i="4"/>
  <c r="AY6" i="4"/>
  <c r="AY132" i="4"/>
  <c r="AY58" i="4"/>
  <c r="AY42" i="4"/>
  <c r="AZ42" i="4" s="1"/>
  <c r="AY118" i="4"/>
  <c r="AY51" i="4"/>
  <c r="AZ51" i="4" s="1"/>
  <c r="AY15" i="4"/>
  <c r="AY19" i="4"/>
  <c r="AZ19" i="4" s="1"/>
  <c r="AY103" i="4"/>
  <c r="AY134" i="4"/>
  <c r="AZ134" i="4" s="1"/>
  <c r="AY63" i="4"/>
  <c r="AY59" i="4"/>
  <c r="AZ59" i="4" s="1"/>
  <c r="AY35" i="4"/>
  <c r="AY17" i="4"/>
  <c r="AZ17" i="4" s="1"/>
  <c r="AY52" i="4"/>
  <c r="AY137" i="4"/>
  <c r="AZ137" i="4" s="1"/>
  <c r="AY72" i="4"/>
  <c r="AY26" i="4"/>
  <c r="AZ26" i="4" s="1"/>
  <c r="AY45" i="4"/>
  <c r="AY135" i="4"/>
  <c r="AZ135" i="4" s="1"/>
  <c r="AY105" i="4"/>
  <c r="AY127" i="4"/>
  <c r="AZ127" i="4" s="1"/>
  <c r="AY112" i="4"/>
  <c r="AY142" i="4"/>
  <c r="AZ142" i="4" s="1"/>
  <c r="AY125" i="4"/>
  <c r="AY57" i="4"/>
  <c r="AZ57" i="4" s="1"/>
  <c r="AY117" i="4"/>
  <c r="AY104" i="4"/>
  <c r="AZ104" i="4" s="1"/>
  <c r="AY10" i="4"/>
  <c r="AY89" i="4"/>
  <c r="AZ89" i="4" s="1"/>
  <c r="AY147" i="4"/>
  <c r="AY70" i="4"/>
  <c r="AZ70" i="4" s="1"/>
  <c r="AY109" i="4"/>
  <c r="AY143" i="4"/>
  <c r="AZ143" i="4" s="1"/>
  <c r="AY92" i="4"/>
  <c r="AY80" i="4"/>
  <c r="AZ80" i="4" s="1"/>
  <c r="AY24" i="4"/>
  <c r="AY69" i="4"/>
  <c r="AZ69" i="4" s="1"/>
  <c r="AY90" i="4"/>
  <c r="AY47" i="4"/>
  <c r="AZ47" i="4" s="1"/>
  <c r="AY120" i="4"/>
  <c r="AY84" i="4"/>
  <c r="AZ84" i="4" s="1"/>
  <c r="AY102" i="4"/>
  <c r="AY101" i="4"/>
  <c r="AZ101" i="4" s="1"/>
  <c r="AY79" i="4"/>
  <c r="AY146" i="4"/>
  <c r="AZ146" i="4" s="1"/>
  <c r="AY113" i="4"/>
  <c r="AY18" i="4"/>
  <c r="AZ18" i="4" s="1"/>
  <c r="AY43" i="4"/>
  <c r="AY99" i="4"/>
  <c r="AZ99" i="4" s="1"/>
  <c r="AY60" i="4"/>
  <c r="AZ60" i="4" s="1"/>
  <c r="AY131" i="4"/>
  <c r="AY37" i="4"/>
  <c r="AZ37" i="4" s="1"/>
  <c r="AY65" i="4"/>
  <c r="AY141" i="4"/>
  <c r="AZ141" i="4" s="1"/>
  <c r="AY12" i="4"/>
  <c r="AY8" i="4"/>
  <c r="AZ8" i="4" s="1"/>
  <c r="AY98" i="4"/>
  <c r="AY93" i="4"/>
  <c r="AZ93" i="4" s="1"/>
  <c r="AY77" i="4"/>
  <c r="AY136" i="4"/>
  <c r="AZ136" i="4" s="1"/>
  <c r="AY68" i="4"/>
  <c r="AY7" i="4"/>
  <c r="AZ7" i="4" s="1"/>
  <c r="AY38" i="4"/>
  <c r="AY140" i="4"/>
  <c r="AZ140" i="4" s="1"/>
  <c r="AY139" i="4"/>
  <c r="AY14" i="4"/>
  <c r="AZ14" i="4" s="1"/>
  <c r="AY81" i="4"/>
  <c r="AY107" i="4"/>
  <c r="AZ107" i="4" s="1"/>
  <c r="AY22" i="4"/>
  <c r="AY31" i="4"/>
  <c r="AZ31" i="4" s="1"/>
  <c r="AY13" i="4"/>
  <c r="AY108" i="4"/>
  <c r="AZ108" i="4" s="1"/>
  <c r="AY50" i="4"/>
  <c r="AY114" i="4"/>
  <c r="AZ114" i="4" s="1"/>
  <c r="AY20" i="4"/>
  <c r="AY126" i="4"/>
  <c r="AZ126" i="4" s="1"/>
  <c r="AY133" i="4"/>
  <c r="AY34" i="4"/>
  <c r="AZ34" i="4" s="1"/>
  <c r="AY106" i="4"/>
  <c r="AY130" i="4"/>
  <c r="AZ130" i="4" s="1"/>
  <c r="AY9" i="4"/>
  <c r="AY111" i="4"/>
  <c r="AZ111" i="4" s="1"/>
  <c r="AY48" i="4"/>
  <c r="AY41" i="4"/>
  <c r="AZ41" i="4" s="1"/>
  <c r="AY122" i="4"/>
  <c r="AY61" i="4"/>
  <c r="AZ61" i="4" s="1"/>
  <c r="AY21" i="4"/>
  <c r="AY29" i="4"/>
  <c r="AZ29" i="4" s="1"/>
  <c r="AY145" i="4"/>
  <c r="AY123" i="4"/>
  <c r="AZ123" i="4" s="1"/>
  <c r="AY144" i="4"/>
  <c r="AY27" i="4"/>
  <c r="AZ27" i="4" s="1"/>
  <c r="AY67" i="4"/>
  <c r="AZ67" i="4" s="1"/>
  <c r="AY39" i="4"/>
  <c r="AZ39" i="4" s="1"/>
  <c r="AZ115" i="4" l="1"/>
  <c r="AZ132" i="4"/>
  <c r="AZ16" i="4"/>
  <c r="AZ121" i="4"/>
  <c r="AZ85" i="4"/>
  <c r="AZ97" i="4"/>
  <c r="AZ144" i="4"/>
  <c r="AZ24" i="4"/>
  <c r="AZ94" i="4"/>
  <c r="AZ128" i="4"/>
  <c r="AZ48" i="4"/>
  <c r="AZ10" i="4"/>
  <c r="AZ122" i="4"/>
  <c r="AZ133" i="4"/>
  <c r="AZ22" i="4"/>
  <c r="AZ68" i="4"/>
  <c r="AZ65" i="4"/>
  <c r="AZ113" i="4"/>
  <c r="AZ90" i="4"/>
  <c r="AZ147" i="4"/>
  <c r="AZ112" i="4"/>
  <c r="AZ52" i="4"/>
  <c r="AZ15" i="4"/>
  <c r="AZ35" i="4"/>
  <c r="AZ118" i="4"/>
  <c r="AZ6" i="4"/>
  <c r="AZ96" i="4"/>
  <c r="AZ62" i="4"/>
  <c r="AZ30" i="4"/>
  <c r="AZ76" i="4"/>
  <c r="AZ74" i="4"/>
  <c r="AZ56" i="4"/>
  <c r="AZ105" i="4"/>
  <c r="AZ21" i="4"/>
  <c r="AZ106" i="4"/>
  <c r="AZ13" i="4"/>
  <c r="AZ38" i="4"/>
  <c r="AZ12" i="4"/>
  <c r="AZ43" i="4"/>
  <c r="AZ120" i="4"/>
  <c r="AZ109" i="4"/>
  <c r="AZ125" i="4"/>
  <c r="AZ72" i="4"/>
  <c r="AZ103" i="4"/>
  <c r="AZ81" i="4"/>
  <c r="AZ79" i="4"/>
  <c r="AZ77" i="4"/>
  <c r="AZ145" i="4"/>
  <c r="AZ50" i="4"/>
  <c r="AZ98" i="4"/>
  <c r="AZ102" i="4"/>
  <c r="AZ92" i="4"/>
  <c r="AZ117" i="4"/>
  <c r="AZ45" i="4"/>
  <c r="AZ63" i="4"/>
  <c r="AZ58" i="4"/>
  <c r="AZ53" i="4"/>
  <c r="AZ64" i="4"/>
  <c r="AZ124" i="4"/>
  <c r="AZ66" i="4"/>
  <c r="AZ148" i="4"/>
  <c r="AZ36" i="4"/>
  <c r="AZ88" i="4"/>
  <c r="AZ131" i="4"/>
  <c r="AZ9" i="4"/>
  <c r="AZ2" i="4"/>
  <c r="AZ20" i="4"/>
  <c r="AZ139" i="4"/>
</calcChain>
</file>

<file path=xl/sharedStrings.xml><?xml version="1.0" encoding="utf-8"?>
<sst xmlns="http://schemas.openxmlformats.org/spreadsheetml/2006/main" count="1220" uniqueCount="437">
  <si>
    <t>Name</t>
  </si>
  <si>
    <t>Used_ID</t>
  </si>
  <si>
    <t>KEGG.ID</t>
  </si>
  <si>
    <t>Iso</t>
  </si>
  <si>
    <t>ED.001 - LE1</t>
  </si>
  <si>
    <t>ED.002 - LE1</t>
  </si>
  <si>
    <t>ED.003 - LE1</t>
  </si>
  <si>
    <t>ED.004 - LE1</t>
  </si>
  <si>
    <t>ED.005 - LE1</t>
  </si>
  <si>
    <t>ED.006 - LE1</t>
  </si>
  <si>
    <t>ED.007 - LE2</t>
  </si>
  <si>
    <t>ED.008 - LE2</t>
  </si>
  <si>
    <t>ED.009 - LE2</t>
  </si>
  <si>
    <t>ED.010 - LE2</t>
  </si>
  <si>
    <t>ED.011 - LE2</t>
  </si>
  <si>
    <t>ED.012 - LE2</t>
  </si>
  <si>
    <t>ED.013 - LE3</t>
  </si>
  <si>
    <t>ED.014 - LE3</t>
  </si>
  <si>
    <t>ED.015 - LE3</t>
  </si>
  <si>
    <t>ED.016 - LE3</t>
  </si>
  <si>
    <t>ED.017 - LE3</t>
  </si>
  <si>
    <t>ED.018 - LE3</t>
  </si>
  <si>
    <t>ED.019 - LE4</t>
  </si>
  <si>
    <t>ED.020 - LE4</t>
  </si>
  <si>
    <t>ED.021 - LE4</t>
  </si>
  <si>
    <t>ED.022 - LE4</t>
  </si>
  <si>
    <t>ED.023 - LE4</t>
  </si>
  <si>
    <t>ED.024 - LE4</t>
  </si>
  <si>
    <t>ED.025 - LT1</t>
  </si>
  <si>
    <t>ED.026 - LT1</t>
  </si>
  <si>
    <t>ED.027 - LT1</t>
  </si>
  <si>
    <t>ED.028 - LT1</t>
  </si>
  <si>
    <t>ED.029 - LT1</t>
  </si>
  <si>
    <t>ED.030 - LT1</t>
  </si>
  <si>
    <t>ED.031 - LT4</t>
  </si>
  <si>
    <t>ED.032 - LT4</t>
  </si>
  <si>
    <t>ED.033 - LT4</t>
  </si>
  <si>
    <t>ED.034 - LT4</t>
  </si>
  <si>
    <t>ED.035 - LT4</t>
  </si>
  <si>
    <t>ED.036 - LT4</t>
  </si>
  <si>
    <t>ED.037 - LT5</t>
  </si>
  <si>
    <t>ED.038 - LT5</t>
  </si>
  <si>
    <t>ED.039 - LT5</t>
  </si>
  <si>
    <t>ED.040 - LT5</t>
  </si>
  <si>
    <t>ED.041 - LT5</t>
  </si>
  <si>
    <t>ED.043 - LT6</t>
  </si>
  <si>
    <t>ED.045 - LT6</t>
  </si>
  <si>
    <t>ED.047 - LT6</t>
  </si>
  <si>
    <t>ED.048 - LT6</t>
  </si>
  <si>
    <t>13BPG</t>
  </si>
  <si>
    <t>2-AB</t>
  </si>
  <si>
    <t>2-HG</t>
  </si>
  <si>
    <t>2-KB</t>
  </si>
  <si>
    <t>2-Oxoadipate</t>
  </si>
  <si>
    <t>2-Oxosuccinamate</t>
  </si>
  <si>
    <t>3PG</t>
  </si>
  <si>
    <t>4-OH-PheLac</t>
  </si>
  <si>
    <t>5-Oxoproline</t>
  </si>
  <si>
    <t>5M-thioadenosine</t>
  </si>
  <si>
    <t>6P-gluconate</t>
  </si>
  <si>
    <t>A</t>
  </si>
  <si>
    <t>a-KG</t>
  </si>
  <si>
    <t>Ac-carnitine</t>
  </si>
  <si>
    <t>Ac-choline</t>
  </si>
  <si>
    <t>Acetyl-CoA</t>
  </si>
  <si>
    <t>Aconitate</t>
  </si>
  <si>
    <t>Adenine</t>
  </si>
  <si>
    <t>ADP</t>
  </si>
  <si>
    <t>ADPfromATP</t>
  </si>
  <si>
    <t>Ala</t>
  </si>
  <si>
    <t>AMP</t>
  </si>
  <si>
    <t>Arg</t>
  </si>
  <si>
    <t>Arg-Succ</t>
  </si>
  <si>
    <t>Asn</t>
  </si>
  <si>
    <t>Asp</t>
  </si>
  <si>
    <t>ATP</t>
  </si>
  <si>
    <t>C</t>
  </si>
  <si>
    <t>Carbamoyl-Asp</t>
  </si>
  <si>
    <t>Carnitine</t>
  </si>
  <si>
    <t>CDP</t>
  </si>
  <si>
    <t>CDP-choline</t>
  </si>
  <si>
    <t>CDP-EtA</t>
  </si>
  <si>
    <t>Choline</t>
  </si>
  <si>
    <t>Cit</t>
  </si>
  <si>
    <t>Citrulline</t>
  </si>
  <si>
    <t>CMP</t>
  </si>
  <si>
    <t>CoA</t>
  </si>
  <si>
    <t>Creatine</t>
  </si>
  <si>
    <t>Creatinine</t>
  </si>
  <si>
    <t>CTP</t>
  </si>
  <si>
    <t>Cys</t>
  </si>
  <si>
    <t>Cystathionine</t>
  </si>
  <si>
    <t>Cystine</t>
  </si>
  <si>
    <t>Cytosine</t>
  </si>
  <si>
    <t>dA</t>
  </si>
  <si>
    <t>dAMP</t>
  </si>
  <si>
    <t>dATP</t>
  </si>
  <si>
    <t>dC</t>
  </si>
  <si>
    <t>dCDP</t>
  </si>
  <si>
    <t>dCMP</t>
  </si>
  <si>
    <t>dCTP</t>
  </si>
  <si>
    <t>dG</t>
  </si>
  <si>
    <t>dGDP</t>
  </si>
  <si>
    <t>dGMP</t>
  </si>
  <si>
    <t>dGTP</t>
  </si>
  <si>
    <t>DHAP</t>
  </si>
  <si>
    <t>DMG</t>
  </si>
  <si>
    <t>dT</t>
  </si>
  <si>
    <t>dTMP</t>
  </si>
  <si>
    <t>dTTP</t>
  </si>
  <si>
    <t>dU</t>
  </si>
  <si>
    <t>F16BP</t>
  </si>
  <si>
    <t>Folate</t>
  </si>
  <si>
    <t>Fru</t>
  </si>
  <si>
    <t>Fum</t>
  </si>
  <si>
    <t>G</t>
  </si>
  <si>
    <t>g-GluCys</t>
  </si>
  <si>
    <t>G6P-F6P</t>
  </si>
  <si>
    <t>GABA</t>
  </si>
  <si>
    <t>GDP</t>
  </si>
  <si>
    <t>Glc</t>
  </si>
  <si>
    <t>GlcA</t>
  </si>
  <si>
    <t>GlcN</t>
  </si>
  <si>
    <t>GlcN-6P</t>
  </si>
  <si>
    <t>GlcNAc</t>
  </si>
  <si>
    <t>GlcNAc-6P</t>
  </si>
  <si>
    <t>Gln</t>
  </si>
  <si>
    <t>Glu</t>
  </si>
  <si>
    <t>GlucA</t>
  </si>
  <si>
    <t>Gly</t>
  </si>
  <si>
    <t>Glycerol</t>
  </si>
  <si>
    <t>Glycerol-3-P</t>
  </si>
  <si>
    <t>GMP</t>
  </si>
  <si>
    <t>GSH</t>
  </si>
  <si>
    <t>GSSG</t>
  </si>
  <si>
    <t>GTP</t>
  </si>
  <si>
    <t>His</t>
  </si>
  <si>
    <t>HMG-CoA</t>
  </si>
  <si>
    <t>Homocysteine</t>
  </si>
  <si>
    <t>HS2O3</t>
  </si>
  <si>
    <t>Hypoxanthine</t>
  </si>
  <si>
    <t>IMP</t>
  </si>
  <si>
    <t>Inosine</t>
  </si>
  <si>
    <t>Inositol</t>
  </si>
  <si>
    <t>Isobutyryl-CoA</t>
  </si>
  <si>
    <t>Lac</t>
  </si>
  <si>
    <t>Leu/Ile</t>
  </si>
  <si>
    <t>Lys</t>
  </si>
  <si>
    <t>Mal</t>
  </si>
  <si>
    <t>Malonyl-CoA</t>
  </si>
  <si>
    <t>Met</t>
  </si>
  <si>
    <t>NAD+</t>
  </si>
  <si>
    <t>NADH</t>
  </si>
  <si>
    <t>NADP+</t>
  </si>
  <si>
    <t>NADPH</t>
  </si>
  <si>
    <t>Nicotinamide</t>
  </si>
  <si>
    <t>Ornithine</t>
  </si>
  <si>
    <t>Orotate</t>
  </si>
  <si>
    <t>Orotidine</t>
  </si>
  <si>
    <t>P-Choline</t>
  </si>
  <si>
    <t>P-Creatine</t>
  </si>
  <si>
    <t>P-EtA</t>
  </si>
  <si>
    <t>P-Ser</t>
  </si>
  <si>
    <t>Palmitate</t>
  </si>
  <si>
    <t>Pantothenate</t>
  </si>
  <si>
    <t>PEP</t>
  </si>
  <si>
    <t>Phe</t>
  </si>
  <si>
    <t>PO4</t>
  </si>
  <si>
    <t>PPi</t>
  </si>
  <si>
    <t>Pro</t>
  </si>
  <si>
    <t>Pro-OH</t>
  </si>
  <si>
    <t>Propanoyl-CoA</t>
  </si>
  <si>
    <t>PRPP</t>
  </si>
  <si>
    <t>R5P</t>
  </si>
  <si>
    <t>Rib</t>
  </si>
  <si>
    <t>S7P</t>
  </si>
  <si>
    <t>SAM</t>
  </si>
  <si>
    <t>Sarc</t>
  </si>
  <si>
    <t>Ser</t>
  </si>
  <si>
    <t>Sorbitol</t>
  </si>
  <si>
    <t>Succ</t>
  </si>
  <si>
    <t>Succinyl-CoA</t>
  </si>
  <si>
    <t>Thr</t>
  </si>
  <si>
    <t>Thymine</t>
  </si>
  <si>
    <t>Trp</t>
  </si>
  <si>
    <t>Tyr</t>
  </si>
  <si>
    <t>U</t>
  </si>
  <si>
    <t>UDP</t>
  </si>
  <si>
    <t>UDP-Glc</t>
  </si>
  <si>
    <t>UDP-GlcNAc</t>
  </si>
  <si>
    <t>UMP</t>
  </si>
  <si>
    <t>Uracil</t>
  </si>
  <si>
    <t>Uric acid</t>
  </si>
  <si>
    <t>UTP</t>
  </si>
  <si>
    <t>Val</t>
  </si>
  <si>
    <t>Xanthine</t>
  </si>
  <si>
    <t>1,3-Bisphosphoglycerate</t>
  </si>
  <si>
    <t>2-Aminobutyrate</t>
  </si>
  <si>
    <t>2-Ketobutyrate</t>
  </si>
  <si>
    <t>3-Phosphoglycerate</t>
  </si>
  <si>
    <t>4-Hydroxyphenyllactate</t>
  </si>
  <si>
    <t>5'-Methylthioadenosine</t>
  </si>
  <si>
    <t>6-Phosphogluconate</t>
  </si>
  <si>
    <t>Adenosine</t>
  </si>
  <si>
    <t>a-Ketoglutarate</t>
  </si>
  <si>
    <t>Acetylcarnitine</t>
  </si>
  <si>
    <t>Acetylcholine</t>
  </si>
  <si>
    <t>Alanine</t>
  </si>
  <si>
    <t>Arginine</t>
  </si>
  <si>
    <t>Argininosuccinate</t>
  </si>
  <si>
    <t>Asparagine</t>
  </si>
  <si>
    <t>Aspartate</t>
  </si>
  <si>
    <t>Cytidine</t>
  </si>
  <si>
    <t>Carbamoylaspartate</t>
  </si>
  <si>
    <t>CDP-ethanolamine</t>
  </si>
  <si>
    <t>Citrate</t>
  </si>
  <si>
    <t>Cysteine</t>
  </si>
  <si>
    <t>Deoxyadenosine</t>
  </si>
  <si>
    <t>Deoxycytidine</t>
  </si>
  <si>
    <t>Deoxyguanosine</t>
  </si>
  <si>
    <t>Dihydroxyacetone-phosphate</t>
  </si>
  <si>
    <t>Dimethylglycine</t>
  </si>
  <si>
    <t>Deoxythymidine</t>
  </si>
  <si>
    <t>Deoxyuridine</t>
  </si>
  <si>
    <t>Fructose-1,6-bisphosphate</t>
  </si>
  <si>
    <t>Fructose</t>
  </si>
  <si>
    <t>Fumarate</t>
  </si>
  <si>
    <t>Guanosine</t>
  </si>
  <si>
    <t>Hexose phosphate</t>
  </si>
  <si>
    <t>Glucose</t>
  </si>
  <si>
    <t>Gluconic acid</t>
  </si>
  <si>
    <t>Glucosamine</t>
  </si>
  <si>
    <t>Glucosamine-6-phosphate</t>
  </si>
  <si>
    <t>N-Acetylglucosamine</t>
  </si>
  <si>
    <t>N-Acetylglucosamine-6-phosphate</t>
  </si>
  <si>
    <t>Glutamine</t>
  </si>
  <si>
    <t>Glutamate</t>
  </si>
  <si>
    <t>Glucuronic acid</t>
  </si>
  <si>
    <t>Glycine</t>
  </si>
  <si>
    <t>Glycerol-3-phosphate</t>
  </si>
  <si>
    <t>Glutathione</t>
  </si>
  <si>
    <t>Glutathione disulfide</t>
  </si>
  <si>
    <t>Histidine</t>
  </si>
  <si>
    <t>Thiosulfate</t>
  </si>
  <si>
    <t>Inosine monophosphate</t>
  </si>
  <si>
    <t>Lactate</t>
  </si>
  <si>
    <t>Leucine-Isoleucine</t>
  </si>
  <si>
    <t>Lysine</t>
  </si>
  <si>
    <t>Malate</t>
  </si>
  <si>
    <t>Methionine</t>
  </si>
  <si>
    <t>Phosphocholine</t>
  </si>
  <si>
    <t>Phosphocreatine</t>
  </si>
  <si>
    <t>Phosphoethanolamine</t>
  </si>
  <si>
    <t>Phosphoserine</t>
  </si>
  <si>
    <t>Phosphoenolpyruvate</t>
  </si>
  <si>
    <t>Phenylalanine</t>
  </si>
  <si>
    <t>Phosphate</t>
  </si>
  <si>
    <t>Pyrophosphate</t>
  </si>
  <si>
    <t>Proline</t>
  </si>
  <si>
    <t>Hydroxyproline</t>
  </si>
  <si>
    <t>Phosphoribosyl pyrophosphate</t>
  </si>
  <si>
    <t>Ribose-5-phosphate</t>
  </si>
  <si>
    <t>Ribose</t>
  </si>
  <si>
    <t>Sedoheptulose-7-phosphate</t>
  </si>
  <si>
    <t>S-Adenosyl-L-methionine</t>
  </si>
  <si>
    <t>Sarcosine</t>
  </si>
  <si>
    <t>Serine</t>
  </si>
  <si>
    <t>Succinate</t>
  </si>
  <si>
    <t>Threonine</t>
  </si>
  <si>
    <t>Tryptophan</t>
  </si>
  <si>
    <t>Tyrosine</t>
  </si>
  <si>
    <t>Uridine</t>
  </si>
  <si>
    <t>UDP-glucose</t>
  </si>
  <si>
    <t>UDP-N-acetylglucosamine</t>
  </si>
  <si>
    <t>Valine</t>
  </si>
  <si>
    <t>C00236</t>
  </si>
  <si>
    <t>C02356</t>
  </si>
  <si>
    <t>C02630</t>
  </si>
  <si>
    <t>C00109</t>
  </si>
  <si>
    <t>C00322</t>
  </si>
  <si>
    <t>C02362</t>
  </si>
  <si>
    <t>C00197</t>
  </si>
  <si>
    <t>C03672</t>
  </si>
  <si>
    <t>C01879</t>
  </si>
  <si>
    <t>C00170</t>
  </si>
  <si>
    <t>C00345</t>
  </si>
  <si>
    <t>C00212</t>
  </si>
  <si>
    <t>C00026</t>
  </si>
  <si>
    <t>C02571</t>
  </si>
  <si>
    <t>C01996</t>
  </si>
  <si>
    <t>C00024</t>
  </si>
  <si>
    <t>C00417</t>
  </si>
  <si>
    <t>C00147</t>
  </si>
  <si>
    <t>C00008</t>
  </si>
  <si>
    <t>C00041</t>
  </si>
  <si>
    <t>C00020</t>
  </si>
  <si>
    <t>C00062</t>
  </si>
  <si>
    <t>C03406</t>
  </si>
  <si>
    <t>C00152</t>
  </si>
  <si>
    <t>C00049</t>
  </si>
  <si>
    <t>C00002</t>
  </si>
  <si>
    <t>D07769</t>
  </si>
  <si>
    <t>C00438</t>
  </si>
  <si>
    <t>C00318</t>
  </si>
  <si>
    <t>C00112</t>
  </si>
  <si>
    <t>C00307</t>
  </si>
  <si>
    <t>C00570</t>
  </si>
  <si>
    <t>C00114</t>
  </si>
  <si>
    <t>C00158</t>
  </si>
  <si>
    <t>C00327</t>
  </si>
  <si>
    <t>C00055</t>
  </si>
  <si>
    <t>C00010</t>
  </si>
  <si>
    <t>C00300</t>
  </si>
  <si>
    <t>C00791</t>
  </si>
  <si>
    <t>C00063</t>
  </si>
  <si>
    <t>C00097</t>
  </si>
  <si>
    <t>C02291</t>
  </si>
  <si>
    <t>C00491</t>
  </si>
  <si>
    <t>C00380</t>
  </si>
  <si>
    <t>C00559</t>
  </si>
  <si>
    <t>C00360</t>
  </si>
  <si>
    <t>C00131</t>
  </si>
  <si>
    <t>C00881</t>
  </si>
  <si>
    <t>C00705</t>
  </si>
  <si>
    <t>C00239</t>
  </si>
  <si>
    <t>C00458</t>
  </si>
  <si>
    <t>C00330</t>
  </si>
  <si>
    <t>C00361</t>
  </si>
  <si>
    <t>C00362</t>
  </si>
  <si>
    <t>C00286</t>
  </si>
  <si>
    <t>C00111</t>
  </si>
  <si>
    <t>C01026</t>
  </si>
  <si>
    <t>C00214</t>
  </si>
  <si>
    <t>C00364</t>
  </si>
  <si>
    <t>C00459</t>
  </si>
  <si>
    <t>C00526</t>
  </si>
  <si>
    <t>C00354</t>
  </si>
  <si>
    <t>C00504</t>
  </si>
  <si>
    <t>C00095</t>
  </si>
  <si>
    <t>C00122</t>
  </si>
  <si>
    <t>C00387</t>
  </si>
  <si>
    <t>C00669</t>
  </si>
  <si>
    <t>C00085</t>
  </si>
  <si>
    <t>C00334</t>
  </si>
  <si>
    <t>C00035</t>
  </si>
  <si>
    <t>C00031</t>
  </si>
  <si>
    <t>C00257</t>
  </si>
  <si>
    <t>C00329</t>
  </si>
  <si>
    <t>C00352</t>
  </si>
  <si>
    <t>C00140</t>
  </si>
  <si>
    <t>C00357</t>
  </si>
  <si>
    <t>C00064</t>
  </si>
  <si>
    <t>C00025</t>
  </si>
  <si>
    <t>C00191</t>
  </si>
  <si>
    <t>C00037</t>
  </si>
  <si>
    <t>C00116</t>
  </si>
  <si>
    <t>C00093</t>
  </si>
  <si>
    <t>C00144</t>
  </si>
  <si>
    <t>C00051</t>
  </si>
  <si>
    <t>C00127</t>
  </si>
  <si>
    <t>C00044</t>
  </si>
  <si>
    <t>C00135</t>
  </si>
  <si>
    <t>C00356</t>
  </si>
  <si>
    <t>C00155</t>
  </si>
  <si>
    <t>C00320</t>
  </si>
  <si>
    <t>C00262</t>
  </si>
  <si>
    <t>C00130</t>
  </si>
  <si>
    <t>C00294</t>
  </si>
  <si>
    <t>C00137</t>
  </si>
  <si>
    <t>C00630</t>
  </si>
  <si>
    <t>C00186</t>
  </si>
  <si>
    <t>C00123</t>
  </si>
  <si>
    <t>C00047</t>
  </si>
  <si>
    <t>C00149</t>
  </si>
  <si>
    <t>C00083</t>
  </si>
  <si>
    <t>C00073</t>
  </si>
  <si>
    <t>C00003</t>
  </si>
  <si>
    <t>C00004</t>
  </si>
  <si>
    <t>C00006</t>
  </si>
  <si>
    <t>C00005</t>
  </si>
  <si>
    <t>C00153</t>
  </si>
  <si>
    <t>C00077</t>
  </si>
  <si>
    <t>C00295</t>
  </si>
  <si>
    <t>X00006</t>
  </si>
  <si>
    <t>C00588</t>
  </si>
  <si>
    <t>C02305</t>
  </si>
  <si>
    <t>C00346</t>
  </si>
  <si>
    <t>C01005</t>
  </si>
  <si>
    <t>C00249</t>
  </si>
  <si>
    <t>C00864</t>
  </si>
  <si>
    <t>C00074</t>
  </si>
  <si>
    <t>C00079</t>
  </si>
  <si>
    <t>C00009</t>
  </si>
  <si>
    <t>C00013</t>
  </si>
  <si>
    <t>C00148</t>
  </si>
  <si>
    <t>C01157</t>
  </si>
  <si>
    <t>C00100</t>
  </si>
  <si>
    <t>C00119</t>
  </si>
  <si>
    <t>C00117</t>
  </si>
  <si>
    <t>C00121</t>
  </si>
  <si>
    <t>C05382</t>
  </si>
  <si>
    <t>C00019</t>
  </si>
  <si>
    <t>C00213</t>
  </si>
  <si>
    <t>C00065</t>
  </si>
  <si>
    <t>C00794</t>
  </si>
  <si>
    <t>C00042</t>
  </si>
  <si>
    <t>C00091</t>
  </si>
  <si>
    <t>C00188</t>
  </si>
  <si>
    <t>C00178</t>
  </si>
  <si>
    <t>C00078</t>
  </si>
  <si>
    <t>C00082</t>
  </si>
  <si>
    <t>C00299</t>
  </si>
  <si>
    <t>C00015</t>
  </si>
  <si>
    <t>C00029</t>
  </si>
  <si>
    <t>C00043</t>
  </si>
  <si>
    <t>C00105</t>
  </si>
  <si>
    <t>C00106</t>
  </si>
  <si>
    <t>C00366</t>
  </si>
  <si>
    <t>C00075</t>
  </si>
  <si>
    <t>C00183</t>
  </si>
  <si>
    <t>C00385</t>
  </si>
  <si>
    <t>PPP</t>
  </si>
  <si>
    <t>FA</t>
  </si>
  <si>
    <t>TCA</t>
  </si>
  <si>
    <t>AA</t>
  </si>
  <si>
    <t>Glycolysis</t>
  </si>
  <si>
    <t>NTPs</t>
  </si>
  <si>
    <t>CoAs</t>
  </si>
  <si>
    <t>Currency</t>
  </si>
  <si>
    <t>Urea</t>
  </si>
  <si>
    <t>dNTPs</t>
  </si>
  <si>
    <t>Hexosamine</t>
  </si>
  <si>
    <t>M0</t>
  </si>
  <si>
    <t>NA</t>
  </si>
  <si>
    <t>TTEST</t>
  </si>
  <si>
    <t>FTEST</t>
  </si>
  <si>
    <t>Metabolic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">
    <xf numFmtId="0" fontId="0" fillId="0" borderId="0" xfId="0"/>
    <xf numFmtId="9" fontId="0" fillId="0" borderId="0" xfId="0" applyNumberFormat="1"/>
    <xf numFmtId="43" fontId="0" fillId="0" borderId="0" xfId="0" applyNumberFormat="1"/>
    <xf numFmtId="9" fontId="0" fillId="0" borderId="0" xfId="1" applyFont="1" applyFill="1" applyBorder="1"/>
    <xf numFmtId="9" fontId="2" fillId="0" borderId="0" xfId="1" applyFont="1" applyFill="1" applyBorder="1" applyAlignment="1">
      <alignment horizontal="center"/>
    </xf>
    <xf numFmtId="43" fontId="0" fillId="0" borderId="0" xfId="2" applyFont="1" applyFill="1" applyBorder="1"/>
    <xf numFmtId="0" fontId="2" fillId="0" borderId="0" xfId="0" applyFont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C0985-AE09-418B-A5FF-EA3EE23FF13A}">
  <dimension ref="A1:BG148"/>
  <sheetViews>
    <sheetView tabSelected="1" workbookViewId="0">
      <selection activeCell="G1" sqref="G1"/>
    </sheetView>
  </sheetViews>
  <sheetFormatPr defaultRowHeight="15" x14ac:dyDescent="0.25"/>
  <cols>
    <col min="1" max="1" width="17" customWidth="1"/>
    <col min="2" max="2" width="25.28515625" customWidth="1"/>
    <col min="3" max="3" width="13.42578125" customWidth="1"/>
    <col min="4" max="4" width="20.5703125" customWidth="1"/>
    <col min="53" max="53" width="13" customWidth="1"/>
    <col min="55" max="55" width="42.28515625" customWidth="1"/>
    <col min="56" max="56" width="11.28515625" customWidth="1"/>
    <col min="57" max="57" width="14.28515625" customWidth="1"/>
    <col min="58" max="58" width="13.5703125" customWidth="1"/>
  </cols>
  <sheetData>
    <row r="1" spans="1:58" s="6" customFormat="1" x14ac:dyDescent="0.25">
      <c r="A1" s="6" t="s">
        <v>0</v>
      </c>
      <c r="B1" s="6" t="s">
        <v>1</v>
      </c>
      <c r="C1" s="6" t="s">
        <v>2</v>
      </c>
      <c r="D1" s="6" t="s">
        <v>436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35</v>
      </c>
      <c r="AZ1" s="6" t="s">
        <v>434</v>
      </c>
      <c r="BA1" s="4"/>
      <c r="BF1" s="4"/>
    </row>
    <row r="2" spans="1:58" x14ac:dyDescent="0.25">
      <c r="A2" t="s">
        <v>94</v>
      </c>
      <c r="B2" t="s">
        <v>217</v>
      </c>
      <c r="C2" t="s">
        <v>319</v>
      </c>
      <c r="D2" t="s">
        <v>430</v>
      </c>
      <c r="E2" t="s">
        <v>432</v>
      </c>
      <c r="F2">
        <v>70128</v>
      </c>
      <c r="G2">
        <v>62083</v>
      </c>
      <c r="H2">
        <v>70121</v>
      </c>
      <c r="I2">
        <v>69816</v>
      </c>
      <c r="J2">
        <v>68421</v>
      </c>
      <c r="K2">
        <v>60307</v>
      </c>
      <c r="L2">
        <v>50410</v>
      </c>
      <c r="M2">
        <v>41873</v>
      </c>
      <c r="N2">
        <v>51027</v>
      </c>
      <c r="O2">
        <v>40964</v>
      </c>
      <c r="P2">
        <v>40714</v>
      </c>
      <c r="Q2">
        <v>43513</v>
      </c>
      <c r="R2">
        <v>51253</v>
      </c>
      <c r="S2">
        <v>47340</v>
      </c>
      <c r="T2">
        <v>60435</v>
      </c>
      <c r="U2">
        <v>35705</v>
      </c>
      <c r="V2">
        <v>44786</v>
      </c>
      <c r="W2">
        <v>44304</v>
      </c>
      <c r="X2">
        <v>27223</v>
      </c>
      <c r="Y2">
        <v>27064</v>
      </c>
      <c r="Z2">
        <v>28772</v>
      </c>
      <c r="AA2">
        <v>27216</v>
      </c>
      <c r="AB2">
        <v>20302</v>
      </c>
      <c r="AC2">
        <v>26065</v>
      </c>
      <c r="AD2">
        <v>50099</v>
      </c>
      <c r="AE2">
        <v>58303</v>
      </c>
      <c r="AF2">
        <v>48244</v>
      </c>
      <c r="AG2">
        <v>27506</v>
      </c>
      <c r="AH2">
        <v>31297</v>
      </c>
      <c r="AI2">
        <v>32514</v>
      </c>
      <c r="AJ2">
        <v>20313</v>
      </c>
      <c r="AK2">
        <v>22758</v>
      </c>
      <c r="AL2">
        <v>24775</v>
      </c>
      <c r="AM2">
        <v>27562</v>
      </c>
      <c r="AN2">
        <v>29206</v>
      </c>
      <c r="AO2">
        <v>18881</v>
      </c>
      <c r="AP2">
        <v>14284</v>
      </c>
      <c r="AQ2">
        <v>19314</v>
      </c>
      <c r="AR2">
        <v>15041</v>
      </c>
      <c r="AS2">
        <v>13522</v>
      </c>
      <c r="AT2">
        <v>14343</v>
      </c>
      <c r="AU2">
        <v>27663</v>
      </c>
      <c r="AV2">
        <v>43104</v>
      </c>
      <c r="AW2">
        <v>25225</v>
      </c>
      <c r="AX2">
        <v>28705</v>
      </c>
      <c r="AY2">
        <f t="shared" ref="AY2:AY33" si="0">FTEST(AD2:AX2,F2:AC2)</f>
        <v>0.31182276166592043</v>
      </c>
      <c r="AZ2">
        <f t="shared" ref="AZ2:AZ33" si="1">IF(AY2&gt;0.05,TTEST(AD2:AX2,F2:AC2,2,2),TTEST(AD2:AX2,F2:AC2,2,3))</f>
        <v>1.1419754504859627E-4</v>
      </c>
      <c r="BE2" s="3"/>
    </row>
    <row r="3" spans="1:58" x14ac:dyDescent="0.25">
      <c r="A3" t="s">
        <v>160</v>
      </c>
      <c r="B3" t="s">
        <v>251</v>
      </c>
      <c r="C3" t="s">
        <v>385</v>
      </c>
      <c r="D3" t="s">
        <v>428</v>
      </c>
      <c r="E3" t="s">
        <v>432</v>
      </c>
      <c r="F3">
        <v>6728943</v>
      </c>
      <c r="G3">
        <v>5739222</v>
      </c>
      <c r="H3">
        <v>8244598</v>
      </c>
      <c r="I3">
        <v>7226440</v>
      </c>
      <c r="J3">
        <v>6205448</v>
      </c>
      <c r="K3">
        <v>7421424</v>
      </c>
      <c r="L3">
        <v>7047290</v>
      </c>
      <c r="M3">
        <v>6176450</v>
      </c>
      <c r="N3">
        <v>6493236</v>
      </c>
      <c r="O3">
        <v>8207021</v>
      </c>
      <c r="P3">
        <v>8602034</v>
      </c>
      <c r="Q3">
        <v>9037702</v>
      </c>
      <c r="R3">
        <v>10922229</v>
      </c>
      <c r="S3">
        <v>11796936</v>
      </c>
      <c r="T3">
        <v>15079928</v>
      </c>
      <c r="U3">
        <v>4994345</v>
      </c>
      <c r="V3">
        <v>7000678</v>
      </c>
      <c r="W3">
        <v>8053869</v>
      </c>
      <c r="X3">
        <v>19592976</v>
      </c>
      <c r="Y3">
        <v>21447802</v>
      </c>
      <c r="Z3">
        <v>18300642</v>
      </c>
      <c r="AA3">
        <v>14029854</v>
      </c>
      <c r="AB3">
        <v>11380240</v>
      </c>
      <c r="AC3">
        <v>11465800</v>
      </c>
      <c r="AD3">
        <v>20668237</v>
      </c>
      <c r="AE3">
        <v>30311873</v>
      </c>
      <c r="AF3">
        <v>23864647</v>
      </c>
      <c r="AG3">
        <v>14241036</v>
      </c>
      <c r="AH3">
        <v>14879099</v>
      </c>
      <c r="AI3">
        <v>16531393</v>
      </c>
      <c r="AJ3">
        <v>13604748</v>
      </c>
      <c r="AK3">
        <v>13476574</v>
      </c>
      <c r="AL3">
        <v>15312073</v>
      </c>
      <c r="AM3">
        <v>15419688</v>
      </c>
      <c r="AN3">
        <v>13597375</v>
      </c>
      <c r="AO3">
        <v>10799853</v>
      </c>
      <c r="AP3">
        <v>21410131</v>
      </c>
      <c r="AQ3">
        <v>29668253</v>
      </c>
      <c r="AR3">
        <v>22567656</v>
      </c>
      <c r="AS3">
        <v>10214259</v>
      </c>
      <c r="AT3">
        <v>10768935</v>
      </c>
      <c r="AU3">
        <v>11631777</v>
      </c>
      <c r="AV3">
        <v>15065870</v>
      </c>
      <c r="AW3">
        <v>9882916</v>
      </c>
      <c r="AX3">
        <v>9836565</v>
      </c>
      <c r="AY3">
        <f t="shared" si="0"/>
        <v>0.17938652090156071</v>
      </c>
      <c r="AZ3">
        <f t="shared" si="1"/>
        <v>2.8721390875885943E-4</v>
      </c>
      <c r="BE3" s="3"/>
    </row>
    <row r="4" spans="1:58" x14ac:dyDescent="0.25">
      <c r="A4" t="s">
        <v>162</v>
      </c>
      <c r="B4" t="s">
        <v>253</v>
      </c>
      <c r="C4" t="s">
        <v>387</v>
      </c>
      <c r="D4" t="s">
        <v>425</v>
      </c>
      <c r="E4" t="s">
        <v>432</v>
      </c>
      <c r="F4">
        <v>170490</v>
      </c>
      <c r="G4">
        <v>141265</v>
      </c>
      <c r="H4">
        <v>216003</v>
      </c>
      <c r="I4">
        <v>160160</v>
      </c>
      <c r="J4">
        <v>145681</v>
      </c>
      <c r="K4">
        <v>183305</v>
      </c>
      <c r="L4">
        <v>206640</v>
      </c>
      <c r="M4">
        <v>165312</v>
      </c>
      <c r="N4">
        <v>174322</v>
      </c>
      <c r="O4">
        <v>258073</v>
      </c>
      <c r="P4">
        <v>321322</v>
      </c>
      <c r="Q4">
        <v>277911</v>
      </c>
      <c r="R4">
        <v>174881</v>
      </c>
      <c r="S4">
        <v>199789</v>
      </c>
      <c r="T4">
        <v>249814</v>
      </c>
      <c r="U4">
        <v>70903</v>
      </c>
      <c r="V4">
        <v>96236</v>
      </c>
      <c r="W4">
        <v>108707</v>
      </c>
      <c r="X4">
        <v>90954</v>
      </c>
      <c r="Y4">
        <v>91661</v>
      </c>
      <c r="Z4">
        <v>70018</v>
      </c>
      <c r="AA4">
        <v>55382</v>
      </c>
      <c r="AB4">
        <v>43042</v>
      </c>
      <c r="AC4">
        <v>53618</v>
      </c>
      <c r="AD4">
        <v>131509</v>
      </c>
      <c r="AE4">
        <v>188005</v>
      </c>
      <c r="AF4">
        <v>145487</v>
      </c>
      <c r="AG4">
        <v>82581</v>
      </c>
      <c r="AH4">
        <v>91787</v>
      </c>
      <c r="AI4">
        <v>98413</v>
      </c>
      <c r="AJ4">
        <v>83821</v>
      </c>
      <c r="AK4">
        <v>87331</v>
      </c>
      <c r="AL4">
        <v>84794</v>
      </c>
      <c r="AM4">
        <v>85830</v>
      </c>
      <c r="AN4">
        <v>68541</v>
      </c>
      <c r="AO4">
        <v>57026</v>
      </c>
      <c r="AP4">
        <v>81576</v>
      </c>
      <c r="AQ4">
        <v>110778</v>
      </c>
      <c r="AR4">
        <v>84465</v>
      </c>
      <c r="AS4">
        <v>36178</v>
      </c>
      <c r="AT4">
        <v>42224</v>
      </c>
      <c r="AU4">
        <v>61826</v>
      </c>
      <c r="AV4">
        <v>89320</v>
      </c>
      <c r="AW4">
        <v>42854</v>
      </c>
      <c r="AX4">
        <v>55965</v>
      </c>
      <c r="AY4">
        <f t="shared" si="0"/>
        <v>1.185355729911934E-3</v>
      </c>
      <c r="AZ4">
        <f t="shared" si="1"/>
        <v>3.6653644266807504E-4</v>
      </c>
      <c r="BE4" s="3"/>
    </row>
    <row r="5" spans="1:58" x14ac:dyDescent="0.25">
      <c r="A5" t="s">
        <v>158</v>
      </c>
      <c r="B5" t="s">
        <v>158</v>
      </c>
      <c r="C5" t="s">
        <v>383</v>
      </c>
      <c r="D5" t="s">
        <v>424</v>
      </c>
      <c r="E5" t="s">
        <v>432</v>
      </c>
      <c r="F5">
        <v>282109</v>
      </c>
      <c r="G5">
        <v>279975</v>
      </c>
      <c r="H5">
        <v>325445</v>
      </c>
      <c r="I5">
        <v>268909</v>
      </c>
      <c r="J5">
        <v>224793</v>
      </c>
      <c r="K5">
        <v>219963</v>
      </c>
      <c r="L5">
        <v>96637</v>
      </c>
      <c r="M5">
        <v>73311</v>
      </c>
      <c r="N5">
        <v>95820</v>
      </c>
      <c r="O5">
        <v>90160</v>
      </c>
      <c r="P5">
        <v>92113</v>
      </c>
      <c r="Q5">
        <v>102170</v>
      </c>
      <c r="R5">
        <v>217577</v>
      </c>
      <c r="S5">
        <v>204806</v>
      </c>
      <c r="T5">
        <v>331817</v>
      </c>
      <c r="U5">
        <v>105864</v>
      </c>
      <c r="V5">
        <v>148873</v>
      </c>
      <c r="W5">
        <v>163294</v>
      </c>
      <c r="X5">
        <v>57486</v>
      </c>
      <c r="Y5">
        <v>55478</v>
      </c>
      <c r="Z5">
        <v>51254</v>
      </c>
      <c r="AA5">
        <v>32288</v>
      </c>
      <c r="AB5">
        <v>29293</v>
      </c>
      <c r="AC5">
        <v>27664</v>
      </c>
      <c r="AD5">
        <v>146715</v>
      </c>
      <c r="AE5">
        <v>173999</v>
      </c>
      <c r="AF5">
        <v>159324</v>
      </c>
      <c r="AG5">
        <v>72561</v>
      </c>
      <c r="AH5">
        <v>71004</v>
      </c>
      <c r="AI5">
        <v>77480</v>
      </c>
      <c r="AJ5">
        <v>54906</v>
      </c>
      <c r="AK5">
        <v>57395</v>
      </c>
      <c r="AL5">
        <v>77020</v>
      </c>
      <c r="AM5">
        <v>61645</v>
      </c>
      <c r="AN5">
        <v>50128</v>
      </c>
      <c r="AO5">
        <v>39638</v>
      </c>
      <c r="AP5">
        <v>10685</v>
      </c>
      <c r="AQ5">
        <v>19887</v>
      </c>
      <c r="AR5">
        <v>10451</v>
      </c>
      <c r="AS5">
        <v>9352</v>
      </c>
      <c r="AT5">
        <v>10321</v>
      </c>
      <c r="AU5">
        <v>39669</v>
      </c>
      <c r="AV5">
        <v>58689</v>
      </c>
      <c r="AW5">
        <v>22863</v>
      </c>
      <c r="AX5">
        <v>28871</v>
      </c>
      <c r="AY5">
        <f t="shared" si="0"/>
        <v>1.8587275871335463E-3</v>
      </c>
      <c r="AZ5">
        <f t="shared" si="1"/>
        <v>3.8419227168435313E-4</v>
      </c>
      <c r="BE5" s="3"/>
    </row>
    <row r="6" spans="1:58" ht="14.25" customHeight="1" x14ac:dyDescent="0.25">
      <c r="A6" t="s">
        <v>144</v>
      </c>
      <c r="B6" t="s">
        <v>144</v>
      </c>
      <c r="C6" t="s">
        <v>369</v>
      </c>
      <c r="D6" t="s">
        <v>427</v>
      </c>
      <c r="E6" t="s">
        <v>432</v>
      </c>
      <c r="F6">
        <v>815</v>
      </c>
      <c r="G6">
        <v>799</v>
      </c>
      <c r="H6">
        <v>1006</v>
      </c>
      <c r="I6">
        <v>718</v>
      </c>
      <c r="J6">
        <v>779</v>
      </c>
      <c r="K6">
        <v>688</v>
      </c>
      <c r="L6">
        <v>600</v>
      </c>
      <c r="M6">
        <v>554</v>
      </c>
      <c r="N6">
        <v>677</v>
      </c>
      <c r="O6">
        <v>987</v>
      </c>
      <c r="P6">
        <v>1013</v>
      </c>
      <c r="Q6">
        <v>1156</v>
      </c>
      <c r="R6">
        <v>474</v>
      </c>
      <c r="S6">
        <v>467</v>
      </c>
      <c r="T6">
        <v>541</v>
      </c>
      <c r="U6">
        <v>87</v>
      </c>
      <c r="V6">
        <v>132</v>
      </c>
      <c r="W6">
        <v>163</v>
      </c>
      <c r="X6">
        <v>328</v>
      </c>
      <c r="Y6">
        <v>318</v>
      </c>
      <c r="Z6">
        <v>357</v>
      </c>
      <c r="AA6">
        <v>131</v>
      </c>
      <c r="AB6">
        <v>110</v>
      </c>
      <c r="AC6">
        <v>131</v>
      </c>
      <c r="AD6">
        <v>611</v>
      </c>
      <c r="AE6">
        <v>669</v>
      </c>
      <c r="AF6">
        <v>525</v>
      </c>
      <c r="AG6">
        <v>181</v>
      </c>
      <c r="AH6">
        <v>221</v>
      </c>
      <c r="AI6">
        <v>219</v>
      </c>
      <c r="AJ6">
        <v>280</v>
      </c>
      <c r="AK6">
        <v>271</v>
      </c>
      <c r="AL6">
        <v>365</v>
      </c>
      <c r="AM6">
        <v>290</v>
      </c>
      <c r="AN6">
        <v>170</v>
      </c>
      <c r="AO6">
        <v>96</v>
      </c>
      <c r="AP6">
        <v>256</v>
      </c>
      <c r="AQ6">
        <v>417</v>
      </c>
      <c r="AR6">
        <v>224</v>
      </c>
      <c r="AS6">
        <v>70</v>
      </c>
      <c r="AT6">
        <v>100</v>
      </c>
      <c r="AU6">
        <v>113</v>
      </c>
      <c r="AV6">
        <v>278</v>
      </c>
      <c r="AW6">
        <v>95</v>
      </c>
      <c r="AX6">
        <v>83</v>
      </c>
      <c r="AY6">
        <f t="shared" si="0"/>
        <v>4.7252916509343806E-3</v>
      </c>
      <c r="AZ6">
        <f t="shared" si="1"/>
        <v>8.3525027681430558E-4</v>
      </c>
      <c r="BE6" s="3"/>
    </row>
    <row r="7" spans="1:58" x14ac:dyDescent="0.25">
      <c r="A7" t="s">
        <v>81</v>
      </c>
      <c r="B7" t="s">
        <v>214</v>
      </c>
      <c r="C7" t="s">
        <v>306</v>
      </c>
      <c r="D7" t="s">
        <v>422</v>
      </c>
      <c r="E7" t="s">
        <v>432</v>
      </c>
      <c r="F7">
        <v>8500</v>
      </c>
      <c r="G7">
        <v>8022</v>
      </c>
      <c r="H7">
        <v>13082</v>
      </c>
      <c r="I7">
        <v>20118</v>
      </c>
      <c r="J7">
        <v>14454</v>
      </c>
      <c r="K7">
        <v>20416</v>
      </c>
      <c r="L7">
        <v>6616</v>
      </c>
      <c r="M7">
        <v>7385</v>
      </c>
      <c r="N7">
        <v>6533</v>
      </c>
      <c r="O7">
        <v>16942</v>
      </c>
      <c r="P7">
        <v>14868</v>
      </c>
      <c r="Q7">
        <v>18425</v>
      </c>
      <c r="R7">
        <v>12775</v>
      </c>
      <c r="S7">
        <v>14289</v>
      </c>
      <c r="T7">
        <v>20973</v>
      </c>
      <c r="U7">
        <v>6968</v>
      </c>
      <c r="V7">
        <v>7433</v>
      </c>
      <c r="W7">
        <v>7023</v>
      </c>
      <c r="X7">
        <v>21729</v>
      </c>
      <c r="Y7">
        <v>26515</v>
      </c>
      <c r="Z7">
        <v>20399</v>
      </c>
      <c r="AA7">
        <v>9875</v>
      </c>
      <c r="AB7">
        <v>10028</v>
      </c>
      <c r="AC7">
        <v>10298</v>
      </c>
      <c r="AD7">
        <v>37049</v>
      </c>
      <c r="AE7">
        <v>55179</v>
      </c>
      <c r="AF7">
        <v>44635</v>
      </c>
      <c r="AG7">
        <v>49489</v>
      </c>
      <c r="AH7">
        <v>52024</v>
      </c>
      <c r="AI7">
        <v>58948</v>
      </c>
      <c r="AJ7">
        <v>14039</v>
      </c>
      <c r="AK7">
        <v>16349</v>
      </c>
      <c r="AL7">
        <v>18316</v>
      </c>
      <c r="AM7">
        <v>25787</v>
      </c>
      <c r="AN7">
        <v>23145</v>
      </c>
      <c r="AO7">
        <v>20445</v>
      </c>
      <c r="AP7">
        <v>44316</v>
      </c>
      <c r="AQ7">
        <v>54592</v>
      </c>
      <c r="AR7">
        <v>49575</v>
      </c>
      <c r="AS7">
        <v>12605</v>
      </c>
      <c r="AT7">
        <v>14779</v>
      </c>
      <c r="AU7">
        <v>7931</v>
      </c>
      <c r="AV7">
        <v>13100</v>
      </c>
      <c r="AW7">
        <v>5793</v>
      </c>
      <c r="AX7">
        <v>5618</v>
      </c>
      <c r="AY7">
        <f t="shared" si="0"/>
        <v>9.370740791391892E-7</v>
      </c>
      <c r="AZ7">
        <f t="shared" si="1"/>
        <v>8.8784108909565219E-4</v>
      </c>
      <c r="BE7" s="3"/>
    </row>
    <row r="8" spans="1:58" x14ac:dyDescent="0.25">
      <c r="A8" t="s">
        <v>87</v>
      </c>
      <c r="B8" t="s">
        <v>87</v>
      </c>
      <c r="C8" t="s">
        <v>312</v>
      </c>
      <c r="D8" t="s">
        <v>428</v>
      </c>
      <c r="E8" t="s">
        <v>432</v>
      </c>
      <c r="F8">
        <v>50739295</v>
      </c>
      <c r="G8">
        <v>49372664</v>
      </c>
      <c r="H8">
        <v>49279877</v>
      </c>
      <c r="I8">
        <v>48289599</v>
      </c>
      <c r="J8">
        <v>43922809</v>
      </c>
      <c r="K8">
        <v>37894642</v>
      </c>
      <c r="L8">
        <v>44602567</v>
      </c>
      <c r="M8">
        <v>43294538</v>
      </c>
      <c r="N8">
        <v>65008965</v>
      </c>
      <c r="O8">
        <v>49610784</v>
      </c>
      <c r="P8">
        <v>39191107</v>
      </c>
      <c r="Q8">
        <v>44573776</v>
      </c>
      <c r="R8">
        <v>59650944</v>
      </c>
      <c r="S8">
        <v>51721981</v>
      </c>
      <c r="T8">
        <v>86058864</v>
      </c>
      <c r="U8">
        <v>65526944</v>
      </c>
      <c r="V8">
        <v>70418909</v>
      </c>
      <c r="W8">
        <v>77306330</v>
      </c>
      <c r="X8">
        <v>89526054</v>
      </c>
      <c r="Y8">
        <v>93535630</v>
      </c>
      <c r="Z8">
        <v>95548912</v>
      </c>
      <c r="AA8">
        <v>78533184</v>
      </c>
      <c r="AB8">
        <v>57832608</v>
      </c>
      <c r="AC8">
        <v>64654255</v>
      </c>
      <c r="AD8">
        <v>130112689</v>
      </c>
      <c r="AE8">
        <v>155961778</v>
      </c>
      <c r="AF8">
        <v>146457177</v>
      </c>
      <c r="AG8">
        <v>71555428</v>
      </c>
      <c r="AH8">
        <v>74682809</v>
      </c>
      <c r="AI8">
        <v>75830741</v>
      </c>
      <c r="AJ8">
        <v>45788434</v>
      </c>
      <c r="AK8">
        <v>55217953</v>
      </c>
      <c r="AL8">
        <v>63486409</v>
      </c>
      <c r="AM8">
        <v>83457194</v>
      </c>
      <c r="AN8">
        <v>75708814</v>
      </c>
      <c r="AO8">
        <v>50014700</v>
      </c>
      <c r="AP8">
        <v>80043743</v>
      </c>
      <c r="AQ8">
        <v>118125274</v>
      </c>
      <c r="AR8">
        <v>116374657</v>
      </c>
      <c r="AS8">
        <v>60169800</v>
      </c>
      <c r="AT8">
        <v>80890870</v>
      </c>
      <c r="AU8">
        <v>72203654</v>
      </c>
      <c r="AV8">
        <v>107441782</v>
      </c>
      <c r="AW8">
        <v>84382759</v>
      </c>
      <c r="AX8">
        <v>98483270</v>
      </c>
      <c r="AY8">
        <f t="shared" si="0"/>
        <v>1.3854187874493534E-2</v>
      </c>
      <c r="AZ8">
        <f t="shared" si="1"/>
        <v>1.1622021911588368E-3</v>
      </c>
      <c r="BE8" s="3"/>
    </row>
    <row r="9" spans="1:58" x14ac:dyDescent="0.25">
      <c r="A9" t="s">
        <v>63</v>
      </c>
      <c r="B9" t="s">
        <v>206</v>
      </c>
      <c r="C9" t="s">
        <v>289</v>
      </c>
      <c r="D9" t="s">
        <v>422</v>
      </c>
      <c r="E9" t="s">
        <v>432</v>
      </c>
      <c r="F9">
        <v>90605</v>
      </c>
      <c r="G9">
        <v>90746</v>
      </c>
      <c r="H9">
        <v>97144</v>
      </c>
      <c r="I9">
        <v>108484</v>
      </c>
      <c r="J9">
        <v>85398</v>
      </c>
      <c r="K9">
        <v>96153</v>
      </c>
      <c r="L9">
        <v>240652</v>
      </c>
      <c r="M9">
        <v>189938</v>
      </c>
      <c r="N9">
        <v>223759</v>
      </c>
      <c r="O9">
        <v>370664</v>
      </c>
      <c r="P9">
        <v>346950</v>
      </c>
      <c r="Q9">
        <v>361019</v>
      </c>
      <c r="R9">
        <v>90760</v>
      </c>
      <c r="S9">
        <v>86458</v>
      </c>
      <c r="T9">
        <v>130463</v>
      </c>
      <c r="U9">
        <v>62309</v>
      </c>
      <c r="V9">
        <v>81937</v>
      </c>
      <c r="W9">
        <v>95398</v>
      </c>
      <c r="X9">
        <v>168740</v>
      </c>
      <c r="Y9">
        <v>172839</v>
      </c>
      <c r="Z9">
        <v>168747</v>
      </c>
      <c r="AA9">
        <v>172857</v>
      </c>
      <c r="AB9">
        <v>166848</v>
      </c>
      <c r="AC9">
        <v>152206</v>
      </c>
      <c r="AD9">
        <v>71524</v>
      </c>
      <c r="AE9">
        <v>84113</v>
      </c>
      <c r="AF9">
        <v>93513</v>
      </c>
      <c r="AG9">
        <v>59210</v>
      </c>
      <c r="AH9">
        <v>56903</v>
      </c>
      <c r="AI9">
        <v>68602</v>
      </c>
      <c r="AJ9">
        <v>134569</v>
      </c>
      <c r="AK9">
        <v>183560</v>
      </c>
      <c r="AL9">
        <v>180725</v>
      </c>
      <c r="AM9">
        <v>250924</v>
      </c>
      <c r="AN9">
        <v>226540</v>
      </c>
      <c r="AO9">
        <v>172685</v>
      </c>
      <c r="AP9">
        <v>25002</v>
      </c>
      <c r="AQ9">
        <v>35629</v>
      </c>
      <c r="AR9">
        <v>37114</v>
      </c>
      <c r="AS9">
        <v>15962</v>
      </c>
      <c r="AT9">
        <v>19249</v>
      </c>
      <c r="AU9">
        <v>21894</v>
      </c>
      <c r="AV9">
        <v>29613</v>
      </c>
      <c r="AW9">
        <v>50726</v>
      </c>
      <c r="AX9">
        <v>52886</v>
      </c>
      <c r="AY9">
        <f t="shared" si="0"/>
        <v>0.31657706887427178</v>
      </c>
      <c r="AZ9">
        <f t="shared" si="1"/>
        <v>5.9930175798345777E-3</v>
      </c>
      <c r="BE9" s="3"/>
    </row>
    <row r="10" spans="1:58" x14ac:dyDescent="0.25">
      <c r="A10" t="s">
        <v>117</v>
      </c>
      <c r="B10" t="s">
        <v>228</v>
      </c>
      <c r="C10" t="s">
        <v>342</v>
      </c>
      <c r="D10" t="s">
        <v>425</v>
      </c>
      <c r="E10" t="s">
        <v>432</v>
      </c>
      <c r="F10">
        <v>270593</v>
      </c>
      <c r="G10">
        <v>260112</v>
      </c>
      <c r="H10">
        <v>311531</v>
      </c>
      <c r="I10">
        <v>331870</v>
      </c>
      <c r="J10">
        <v>309496</v>
      </c>
      <c r="K10">
        <v>304296</v>
      </c>
      <c r="L10">
        <v>287656</v>
      </c>
      <c r="M10">
        <v>200062</v>
      </c>
      <c r="N10">
        <v>251633</v>
      </c>
      <c r="O10">
        <v>481603</v>
      </c>
      <c r="P10">
        <v>462881</v>
      </c>
      <c r="Q10">
        <v>477203</v>
      </c>
      <c r="R10">
        <v>345363</v>
      </c>
      <c r="S10">
        <v>331596</v>
      </c>
      <c r="T10">
        <v>525054</v>
      </c>
      <c r="U10">
        <v>226075</v>
      </c>
      <c r="V10">
        <v>252836</v>
      </c>
      <c r="W10">
        <v>322595</v>
      </c>
      <c r="X10">
        <v>486945</v>
      </c>
      <c r="Y10">
        <v>569255</v>
      </c>
      <c r="Z10">
        <v>463789</v>
      </c>
      <c r="AA10">
        <v>375105</v>
      </c>
      <c r="AB10">
        <v>276778</v>
      </c>
      <c r="AC10">
        <v>335360</v>
      </c>
      <c r="AD10">
        <v>578790</v>
      </c>
      <c r="AE10">
        <v>672662</v>
      </c>
      <c r="AF10">
        <v>592465</v>
      </c>
      <c r="AG10">
        <v>405708</v>
      </c>
      <c r="AH10">
        <v>375799</v>
      </c>
      <c r="AI10">
        <v>418200</v>
      </c>
      <c r="AJ10">
        <v>338162</v>
      </c>
      <c r="AK10">
        <v>365082</v>
      </c>
      <c r="AL10">
        <v>438892</v>
      </c>
      <c r="AM10">
        <v>698180</v>
      </c>
      <c r="AN10">
        <v>466851</v>
      </c>
      <c r="AO10">
        <v>400983</v>
      </c>
      <c r="AP10">
        <v>508964</v>
      </c>
      <c r="AQ10">
        <v>722154</v>
      </c>
      <c r="AR10">
        <v>639218</v>
      </c>
      <c r="AS10">
        <v>214092</v>
      </c>
      <c r="AT10">
        <v>271875</v>
      </c>
      <c r="AU10">
        <v>307427</v>
      </c>
      <c r="AV10">
        <v>491768</v>
      </c>
      <c r="AW10">
        <v>315923</v>
      </c>
      <c r="AX10">
        <v>394838</v>
      </c>
      <c r="AY10">
        <f t="shared" si="0"/>
        <v>0.1161125327979461</v>
      </c>
      <c r="AZ10">
        <f t="shared" si="1"/>
        <v>6.9175227054719636E-3</v>
      </c>
      <c r="BE10" s="3"/>
    </row>
    <row r="11" spans="1:58" x14ac:dyDescent="0.25">
      <c r="A11" t="s">
        <v>181</v>
      </c>
      <c r="B11" t="s">
        <v>181</v>
      </c>
      <c r="C11" t="s">
        <v>406</v>
      </c>
      <c r="D11" t="s">
        <v>427</v>
      </c>
      <c r="E11" t="s">
        <v>432</v>
      </c>
      <c r="F11">
        <v>6420</v>
      </c>
      <c r="G11">
        <v>5956</v>
      </c>
      <c r="H11">
        <v>9242</v>
      </c>
      <c r="I11">
        <v>6518</v>
      </c>
      <c r="J11">
        <v>5852</v>
      </c>
      <c r="K11">
        <v>6672</v>
      </c>
      <c r="L11">
        <v>2446</v>
      </c>
      <c r="M11">
        <v>2828</v>
      </c>
      <c r="N11">
        <v>2543</v>
      </c>
      <c r="O11">
        <v>2844</v>
      </c>
      <c r="P11">
        <v>3623</v>
      </c>
      <c r="Q11">
        <v>3720</v>
      </c>
      <c r="R11">
        <v>4075</v>
      </c>
      <c r="S11">
        <v>4976</v>
      </c>
      <c r="T11">
        <v>5262</v>
      </c>
      <c r="U11">
        <v>2209</v>
      </c>
      <c r="V11">
        <v>2998</v>
      </c>
      <c r="W11">
        <v>3779</v>
      </c>
      <c r="X11">
        <v>7500</v>
      </c>
      <c r="Y11">
        <v>7810</v>
      </c>
      <c r="Z11">
        <v>7439</v>
      </c>
      <c r="AA11">
        <v>6544</v>
      </c>
      <c r="AB11">
        <v>4913</v>
      </c>
      <c r="AC11">
        <v>5025</v>
      </c>
      <c r="AD11">
        <v>3755</v>
      </c>
      <c r="AE11">
        <v>5820</v>
      </c>
      <c r="AF11">
        <v>4490</v>
      </c>
      <c r="AG11">
        <v>2477</v>
      </c>
      <c r="AH11">
        <v>2717</v>
      </c>
      <c r="AI11">
        <v>2913</v>
      </c>
      <c r="AJ11">
        <v>3712</v>
      </c>
      <c r="AK11">
        <v>3046</v>
      </c>
      <c r="AL11">
        <v>3703</v>
      </c>
      <c r="AM11">
        <v>4115</v>
      </c>
      <c r="AN11">
        <v>3271</v>
      </c>
      <c r="AO11">
        <v>2863</v>
      </c>
      <c r="AP11">
        <v>2718</v>
      </c>
      <c r="AQ11">
        <v>3149</v>
      </c>
      <c r="AR11">
        <v>2459</v>
      </c>
      <c r="AS11">
        <v>1787</v>
      </c>
      <c r="AT11">
        <v>1669</v>
      </c>
      <c r="AU11">
        <v>5035</v>
      </c>
      <c r="AV11">
        <v>6493</v>
      </c>
      <c r="AW11">
        <v>5706</v>
      </c>
      <c r="AX11">
        <v>6102</v>
      </c>
      <c r="AY11">
        <f t="shared" si="0"/>
        <v>0.13625315597824914</v>
      </c>
      <c r="AZ11">
        <f t="shared" si="1"/>
        <v>1.3202520709141902E-2</v>
      </c>
      <c r="BE11" s="3"/>
    </row>
    <row r="12" spans="1:58" x14ac:dyDescent="0.25">
      <c r="A12" t="s">
        <v>88</v>
      </c>
      <c r="B12" t="s">
        <v>88</v>
      </c>
      <c r="C12" t="s">
        <v>313</v>
      </c>
      <c r="D12" t="s">
        <v>428</v>
      </c>
      <c r="E12" t="s">
        <v>432</v>
      </c>
      <c r="F12">
        <v>31757173</v>
      </c>
      <c r="G12">
        <v>23212048</v>
      </c>
      <c r="H12">
        <v>28918445</v>
      </c>
      <c r="I12">
        <v>32148850</v>
      </c>
      <c r="J12">
        <v>27114153</v>
      </c>
      <c r="K12">
        <v>25696683</v>
      </c>
      <c r="L12">
        <v>42895752</v>
      </c>
      <c r="M12">
        <v>43298824</v>
      </c>
      <c r="N12">
        <v>52227087</v>
      </c>
      <c r="O12">
        <v>34754710</v>
      </c>
      <c r="P12">
        <v>31663390</v>
      </c>
      <c r="Q12">
        <v>33526127</v>
      </c>
      <c r="R12">
        <v>33759308</v>
      </c>
      <c r="S12">
        <v>28831180</v>
      </c>
      <c r="T12">
        <v>47772487</v>
      </c>
      <c r="U12">
        <v>40686950</v>
      </c>
      <c r="V12">
        <v>46653931</v>
      </c>
      <c r="W12">
        <v>49655676</v>
      </c>
      <c r="X12">
        <v>48299407</v>
      </c>
      <c r="Y12">
        <v>49720316</v>
      </c>
      <c r="Z12">
        <v>59177265</v>
      </c>
      <c r="AA12">
        <v>50373556</v>
      </c>
      <c r="AB12">
        <v>43709054</v>
      </c>
      <c r="AC12">
        <v>44624444</v>
      </c>
      <c r="AD12">
        <v>48646739</v>
      </c>
      <c r="AE12">
        <v>69523088</v>
      </c>
      <c r="AF12">
        <v>67081652</v>
      </c>
      <c r="AG12">
        <v>36893400</v>
      </c>
      <c r="AH12">
        <v>33591291</v>
      </c>
      <c r="AI12">
        <v>36985636</v>
      </c>
      <c r="AJ12">
        <v>30162436</v>
      </c>
      <c r="AK12">
        <v>38461700</v>
      </c>
      <c r="AL12">
        <v>49751302</v>
      </c>
      <c r="AM12">
        <v>39969458</v>
      </c>
      <c r="AN12">
        <v>40222481</v>
      </c>
      <c r="AO12">
        <v>30949630</v>
      </c>
      <c r="AP12">
        <v>44905484</v>
      </c>
      <c r="AQ12">
        <v>70874808</v>
      </c>
      <c r="AR12">
        <v>62522718</v>
      </c>
      <c r="AS12">
        <v>44589682</v>
      </c>
      <c r="AT12">
        <v>45620496</v>
      </c>
      <c r="AU12">
        <v>44341477</v>
      </c>
      <c r="AV12">
        <v>55029233</v>
      </c>
      <c r="AW12">
        <v>55703466</v>
      </c>
      <c r="AX12">
        <v>60064756</v>
      </c>
      <c r="AY12">
        <f t="shared" si="0"/>
        <v>0.27340177386971359</v>
      </c>
      <c r="AZ12">
        <f t="shared" si="1"/>
        <v>1.7051582323569417E-2</v>
      </c>
      <c r="BE12" s="3"/>
    </row>
    <row r="13" spans="1:58" x14ac:dyDescent="0.25">
      <c r="A13" t="s">
        <v>72</v>
      </c>
      <c r="B13" t="s">
        <v>209</v>
      </c>
      <c r="C13" t="s">
        <v>297</v>
      </c>
      <c r="D13" t="s">
        <v>429</v>
      </c>
      <c r="E13" t="s">
        <v>432</v>
      </c>
      <c r="F13">
        <v>50904</v>
      </c>
      <c r="G13">
        <v>40519</v>
      </c>
      <c r="H13">
        <v>56132</v>
      </c>
      <c r="I13">
        <v>70850</v>
      </c>
      <c r="J13">
        <v>53592</v>
      </c>
      <c r="K13">
        <v>59105</v>
      </c>
      <c r="L13">
        <v>21710</v>
      </c>
      <c r="M13">
        <v>20128</v>
      </c>
      <c r="N13">
        <v>23490</v>
      </c>
      <c r="O13">
        <v>47796</v>
      </c>
      <c r="P13">
        <v>47196</v>
      </c>
      <c r="Q13">
        <v>56009</v>
      </c>
      <c r="R13">
        <v>61506</v>
      </c>
      <c r="S13">
        <v>66917</v>
      </c>
      <c r="T13">
        <v>105841</v>
      </c>
      <c r="U13">
        <v>26441</v>
      </c>
      <c r="V13">
        <v>32560</v>
      </c>
      <c r="W13">
        <v>40993</v>
      </c>
      <c r="X13">
        <v>14777</v>
      </c>
      <c r="Y13">
        <v>24952</v>
      </c>
      <c r="Z13">
        <v>25928</v>
      </c>
      <c r="AA13">
        <v>12278</v>
      </c>
      <c r="AB13">
        <v>12254</v>
      </c>
      <c r="AC13">
        <v>12401</v>
      </c>
      <c r="AD13">
        <v>56466</v>
      </c>
      <c r="AE13">
        <v>67043</v>
      </c>
      <c r="AF13">
        <v>65979</v>
      </c>
      <c r="AG13">
        <v>26148</v>
      </c>
      <c r="AH13">
        <v>26077</v>
      </c>
      <c r="AI13">
        <v>34919</v>
      </c>
      <c r="AJ13">
        <v>24035</v>
      </c>
      <c r="AK13">
        <v>25059</v>
      </c>
      <c r="AL13">
        <v>26260</v>
      </c>
      <c r="AM13">
        <v>29345</v>
      </c>
      <c r="AN13">
        <v>24950</v>
      </c>
      <c r="AO13">
        <v>20485</v>
      </c>
      <c r="AP13">
        <v>16712</v>
      </c>
      <c r="AQ13">
        <v>21360</v>
      </c>
      <c r="AR13">
        <v>16003</v>
      </c>
      <c r="AS13">
        <v>13617</v>
      </c>
      <c r="AT13">
        <v>11896</v>
      </c>
      <c r="AU13">
        <v>9881</v>
      </c>
      <c r="AV13">
        <v>10192</v>
      </c>
      <c r="AW13">
        <v>14024</v>
      </c>
      <c r="AX13">
        <v>13639</v>
      </c>
      <c r="AY13">
        <f t="shared" si="0"/>
        <v>0.15686871603254657</v>
      </c>
      <c r="AZ13">
        <f t="shared" si="1"/>
        <v>2.1349370473506161E-2</v>
      </c>
      <c r="BE13" s="3"/>
    </row>
    <row r="14" spans="1:58" x14ac:dyDescent="0.25">
      <c r="A14" t="s">
        <v>77</v>
      </c>
      <c r="B14" t="s">
        <v>213</v>
      </c>
      <c r="C14" t="s">
        <v>302</v>
      </c>
      <c r="D14" t="s">
        <v>429</v>
      </c>
      <c r="E14" t="s">
        <v>432</v>
      </c>
      <c r="F14">
        <v>50821</v>
      </c>
      <c r="G14">
        <v>58070</v>
      </c>
      <c r="H14">
        <v>61708</v>
      </c>
      <c r="I14">
        <v>37943</v>
      </c>
      <c r="J14">
        <v>46443</v>
      </c>
      <c r="K14">
        <v>39072</v>
      </c>
      <c r="L14">
        <v>33857</v>
      </c>
      <c r="M14">
        <v>14272</v>
      </c>
      <c r="N14">
        <v>19802</v>
      </c>
      <c r="O14">
        <v>61776</v>
      </c>
      <c r="P14">
        <v>56963</v>
      </c>
      <c r="Q14">
        <v>63881</v>
      </c>
      <c r="R14">
        <v>21584</v>
      </c>
      <c r="S14">
        <v>19477</v>
      </c>
      <c r="T14">
        <v>45739</v>
      </c>
      <c r="U14">
        <v>11547</v>
      </c>
      <c r="V14">
        <v>12753</v>
      </c>
      <c r="W14">
        <v>12202</v>
      </c>
      <c r="X14">
        <v>15723</v>
      </c>
      <c r="Y14">
        <v>31879</v>
      </c>
      <c r="Z14">
        <v>12919</v>
      </c>
      <c r="AA14">
        <v>12080</v>
      </c>
      <c r="AB14">
        <v>7661</v>
      </c>
      <c r="AC14">
        <v>5373</v>
      </c>
      <c r="AD14">
        <v>56301</v>
      </c>
      <c r="AE14">
        <v>52305</v>
      </c>
      <c r="AF14">
        <v>23400</v>
      </c>
      <c r="AG14">
        <v>21442</v>
      </c>
      <c r="AH14">
        <v>20600</v>
      </c>
      <c r="AI14">
        <v>15563</v>
      </c>
      <c r="AJ14">
        <v>10524</v>
      </c>
      <c r="AK14">
        <v>17747</v>
      </c>
      <c r="AL14">
        <v>18994</v>
      </c>
      <c r="AM14">
        <v>34733</v>
      </c>
      <c r="AN14">
        <v>11510</v>
      </c>
      <c r="AO14">
        <v>11423</v>
      </c>
      <c r="AP14">
        <v>5200</v>
      </c>
      <c r="AQ14">
        <v>1690</v>
      </c>
      <c r="AR14">
        <v>8628</v>
      </c>
      <c r="AS14">
        <v>2611</v>
      </c>
      <c r="AT14">
        <v>2157</v>
      </c>
      <c r="AU14">
        <v>11063</v>
      </c>
      <c r="AV14">
        <v>35833</v>
      </c>
      <c r="AW14">
        <v>11236</v>
      </c>
      <c r="AX14">
        <v>24314</v>
      </c>
      <c r="AY14">
        <f t="shared" si="0"/>
        <v>0.21190046273436142</v>
      </c>
      <c r="AZ14">
        <f t="shared" si="1"/>
        <v>2.4077932243925345E-2</v>
      </c>
      <c r="BE14" s="3"/>
    </row>
    <row r="15" spans="1:58" x14ac:dyDescent="0.25">
      <c r="A15" t="s">
        <v>138</v>
      </c>
      <c r="B15" t="s">
        <v>138</v>
      </c>
      <c r="C15" t="s">
        <v>363</v>
      </c>
      <c r="D15" t="s">
        <v>424</v>
      </c>
      <c r="E15" t="s">
        <v>432</v>
      </c>
      <c r="F15">
        <v>33382</v>
      </c>
      <c r="G15">
        <v>17954</v>
      </c>
      <c r="H15">
        <v>24728</v>
      </c>
      <c r="I15">
        <v>114315</v>
      </c>
      <c r="J15">
        <v>63917</v>
      </c>
      <c r="K15">
        <v>100858</v>
      </c>
      <c r="L15">
        <v>75507</v>
      </c>
      <c r="M15">
        <v>23022</v>
      </c>
      <c r="N15">
        <v>21798</v>
      </c>
      <c r="O15">
        <v>110669</v>
      </c>
      <c r="P15">
        <v>114834</v>
      </c>
      <c r="Q15">
        <v>142522</v>
      </c>
      <c r="R15">
        <v>50327</v>
      </c>
      <c r="S15">
        <v>47154</v>
      </c>
      <c r="T15">
        <v>112445</v>
      </c>
      <c r="U15">
        <v>8896</v>
      </c>
      <c r="V15">
        <v>23475</v>
      </c>
      <c r="W15">
        <v>8820</v>
      </c>
      <c r="X15">
        <v>66990</v>
      </c>
      <c r="Y15">
        <v>115444</v>
      </c>
      <c r="Z15">
        <v>149681</v>
      </c>
      <c r="AA15">
        <v>14899</v>
      </c>
      <c r="AB15">
        <v>26270</v>
      </c>
      <c r="AC15">
        <v>14196</v>
      </c>
      <c r="AD15">
        <v>90054</v>
      </c>
      <c r="AE15">
        <v>136182</v>
      </c>
      <c r="AF15">
        <v>180662</v>
      </c>
      <c r="AG15">
        <v>85876</v>
      </c>
      <c r="AH15">
        <v>57800</v>
      </c>
      <c r="AI15">
        <v>110679</v>
      </c>
      <c r="AJ15">
        <v>102653</v>
      </c>
      <c r="AK15">
        <v>126453</v>
      </c>
      <c r="AL15">
        <v>151267</v>
      </c>
      <c r="AM15">
        <v>132795</v>
      </c>
      <c r="AN15">
        <v>151243</v>
      </c>
      <c r="AO15">
        <v>141836</v>
      </c>
      <c r="AP15">
        <v>93894</v>
      </c>
      <c r="AQ15">
        <v>245977</v>
      </c>
      <c r="AR15">
        <v>141132</v>
      </c>
      <c r="AS15">
        <v>20787</v>
      </c>
      <c r="AT15">
        <v>21845</v>
      </c>
      <c r="AU15">
        <v>17903</v>
      </c>
      <c r="AV15">
        <v>35432</v>
      </c>
      <c r="AW15">
        <v>15337</v>
      </c>
      <c r="AX15">
        <v>25104</v>
      </c>
      <c r="AY15">
        <f t="shared" si="0"/>
        <v>0.17560151901377771</v>
      </c>
      <c r="AZ15">
        <f t="shared" si="1"/>
        <v>2.6046269319404802E-2</v>
      </c>
      <c r="BE15" s="3"/>
    </row>
    <row r="16" spans="1:58" x14ac:dyDescent="0.25">
      <c r="A16" t="s">
        <v>149</v>
      </c>
      <c r="B16" t="s">
        <v>149</v>
      </c>
      <c r="C16" t="s">
        <v>374</v>
      </c>
      <c r="D16" t="s">
        <v>427</v>
      </c>
      <c r="E16" t="s">
        <v>432</v>
      </c>
      <c r="F16">
        <v>4595</v>
      </c>
      <c r="G16">
        <v>4122</v>
      </c>
      <c r="H16">
        <v>5213</v>
      </c>
      <c r="I16">
        <v>4117</v>
      </c>
      <c r="J16">
        <v>4401</v>
      </c>
      <c r="K16">
        <v>3596</v>
      </c>
      <c r="L16">
        <v>2725</v>
      </c>
      <c r="M16">
        <v>2580</v>
      </c>
      <c r="N16">
        <v>2782</v>
      </c>
      <c r="O16">
        <v>5489</v>
      </c>
      <c r="P16">
        <v>4507</v>
      </c>
      <c r="Q16">
        <v>4918</v>
      </c>
      <c r="R16">
        <v>4577</v>
      </c>
      <c r="S16">
        <v>3917</v>
      </c>
      <c r="T16">
        <v>4684</v>
      </c>
      <c r="U16">
        <v>2105</v>
      </c>
      <c r="V16">
        <v>2344</v>
      </c>
      <c r="W16">
        <v>2617</v>
      </c>
      <c r="X16">
        <v>2837</v>
      </c>
      <c r="Y16">
        <v>3511</v>
      </c>
      <c r="Z16">
        <v>3671</v>
      </c>
      <c r="AA16">
        <v>2319</v>
      </c>
      <c r="AB16">
        <v>1671</v>
      </c>
      <c r="AC16">
        <v>1580</v>
      </c>
      <c r="AD16">
        <v>5179</v>
      </c>
      <c r="AE16">
        <v>5102</v>
      </c>
      <c r="AF16">
        <v>4796</v>
      </c>
      <c r="AG16">
        <v>1836</v>
      </c>
      <c r="AH16">
        <v>1988</v>
      </c>
      <c r="AI16">
        <v>2144</v>
      </c>
      <c r="AJ16">
        <v>2762</v>
      </c>
      <c r="AK16">
        <v>2878</v>
      </c>
      <c r="AL16">
        <v>3870</v>
      </c>
      <c r="AM16">
        <v>3188</v>
      </c>
      <c r="AN16">
        <v>2726</v>
      </c>
      <c r="AO16">
        <v>1935</v>
      </c>
      <c r="AP16">
        <v>2667</v>
      </c>
      <c r="AQ16">
        <v>3677</v>
      </c>
      <c r="AR16">
        <v>2859</v>
      </c>
      <c r="AS16">
        <v>1778</v>
      </c>
      <c r="AT16">
        <v>2200</v>
      </c>
      <c r="AU16">
        <v>1631</v>
      </c>
      <c r="AV16">
        <v>2025</v>
      </c>
      <c r="AW16">
        <v>1461</v>
      </c>
      <c r="AX16">
        <v>1789</v>
      </c>
      <c r="AY16">
        <f t="shared" si="0"/>
        <v>0.98162373004994519</v>
      </c>
      <c r="AZ16">
        <f t="shared" si="1"/>
        <v>3.3456210004705764E-2</v>
      </c>
      <c r="BE16" s="3"/>
    </row>
    <row r="17" spans="1:57" x14ac:dyDescent="0.25">
      <c r="A17" t="s">
        <v>131</v>
      </c>
      <c r="B17" t="s">
        <v>239</v>
      </c>
      <c r="C17" t="s">
        <v>356</v>
      </c>
      <c r="D17" t="s">
        <v>422</v>
      </c>
      <c r="E17" t="s">
        <v>432</v>
      </c>
      <c r="F17">
        <v>123426</v>
      </c>
      <c r="G17">
        <v>133032</v>
      </c>
      <c r="H17">
        <v>169252</v>
      </c>
      <c r="I17">
        <v>105477</v>
      </c>
      <c r="J17">
        <v>105733</v>
      </c>
      <c r="K17">
        <v>103575</v>
      </c>
      <c r="L17">
        <v>53565</v>
      </c>
      <c r="M17">
        <v>40571</v>
      </c>
      <c r="N17">
        <v>54200</v>
      </c>
      <c r="O17">
        <v>89753</v>
      </c>
      <c r="P17">
        <v>86950</v>
      </c>
      <c r="Q17">
        <v>92138</v>
      </c>
      <c r="R17">
        <v>113023</v>
      </c>
      <c r="S17">
        <v>123607</v>
      </c>
      <c r="T17">
        <v>148887</v>
      </c>
      <c r="U17">
        <v>75413</v>
      </c>
      <c r="V17">
        <v>89638</v>
      </c>
      <c r="W17">
        <v>111485</v>
      </c>
      <c r="X17">
        <v>173857</v>
      </c>
      <c r="Y17">
        <v>213218</v>
      </c>
      <c r="Z17">
        <v>152822</v>
      </c>
      <c r="AA17">
        <v>135906</v>
      </c>
      <c r="AB17">
        <v>101428</v>
      </c>
      <c r="AC17">
        <v>112000</v>
      </c>
      <c r="AD17">
        <v>608723</v>
      </c>
      <c r="AE17">
        <v>687928</v>
      </c>
      <c r="AF17">
        <v>534502</v>
      </c>
      <c r="AG17">
        <v>177898</v>
      </c>
      <c r="AH17">
        <v>200350</v>
      </c>
      <c r="AI17">
        <v>190734</v>
      </c>
      <c r="AJ17">
        <v>164910</v>
      </c>
      <c r="AK17">
        <v>179395</v>
      </c>
      <c r="AL17">
        <v>212417</v>
      </c>
      <c r="AM17">
        <v>260900</v>
      </c>
      <c r="AN17">
        <v>151621</v>
      </c>
      <c r="AO17">
        <v>147584</v>
      </c>
      <c r="AP17">
        <v>91637</v>
      </c>
      <c r="AQ17">
        <v>108236</v>
      </c>
      <c r="AR17">
        <v>102313</v>
      </c>
      <c r="AS17">
        <v>47557</v>
      </c>
      <c r="AT17">
        <v>53952</v>
      </c>
      <c r="AU17">
        <v>64932</v>
      </c>
      <c r="AV17">
        <v>79845</v>
      </c>
      <c r="AW17">
        <v>56233</v>
      </c>
      <c r="AX17">
        <v>73364</v>
      </c>
      <c r="AY17">
        <f t="shared" si="0"/>
        <v>5.3053930822857425E-10</v>
      </c>
      <c r="AZ17">
        <f t="shared" si="1"/>
        <v>4.4936186570881186E-2</v>
      </c>
      <c r="BE17" s="3"/>
    </row>
    <row r="18" spans="1:57" x14ac:dyDescent="0.25">
      <c r="A18" t="s">
        <v>97</v>
      </c>
      <c r="B18" t="s">
        <v>218</v>
      </c>
      <c r="C18" t="s">
        <v>322</v>
      </c>
      <c r="D18" t="s">
        <v>430</v>
      </c>
      <c r="E18" t="s">
        <v>432</v>
      </c>
      <c r="F18">
        <v>95933</v>
      </c>
      <c r="G18">
        <v>59161</v>
      </c>
      <c r="H18">
        <v>84864</v>
      </c>
      <c r="I18">
        <v>56550</v>
      </c>
      <c r="J18">
        <v>52613</v>
      </c>
      <c r="K18">
        <v>53704</v>
      </c>
      <c r="L18">
        <v>99835</v>
      </c>
      <c r="M18">
        <v>151283</v>
      </c>
      <c r="N18">
        <v>181259</v>
      </c>
      <c r="O18">
        <v>45621</v>
      </c>
      <c r="P18">
        <v>44149</v>
      </c>
      <c r="Q18">
        <v>47792</v>
      </c>
      <c r="R18">
        <v>82191</v>
      </c>
      <c r="S18">
        <v>72908</v>
      </c>
      <c r="T18">
        <v>98824</v>
      </c>
      <c r="U18">
        <v>141822</v>
      </c>
      <c r="V18">
        <v>146644</v>
      </c>
      <c r="W18">
        <v>183080</v>
      </c>
      <c r="X18">
        <v>18654</v>
      </c>
      <c r="Y18">
        <v>32653</v>
      </c>
      <c r="Z18">
        <v>69501</v>
      </c>
      <c r="AA18">
        <v>107466</v>
      </c>
      <c r="AB18">
        <v>88040</v>
      </c>
      <c r="AC18">
        <v>105570</v>
      </c>
      <c r="AD18">
        <v>39625</v>
      </c>
      <c r="AE18">
        <v>83540</v>
      </c>
      <c r="AF18">
        <v>86757</v>
      </c>
      <c r="AG18">
        <v>34350</v>
      </c>
      <c r="AH18">
        <v>26091</v>
      </c>
      <c r="AI18">
        <v>37931</v>
      </c>
      <c r="AJ18">
        <v>27320</v>
      </c>
      <c r="AK18">
        <v>42032</v>
      </c>
      <c r="AL18">
        <v>66977</v>
      </c>
      <c r="AM18">
        <v>17184</v>
      </c>
      <c r="AN18">
        <v>34235</v>
      </c>
      <c r="AO18">
        <v>33148</v>
      </c>
      <c r="AP18">
        <v>26738</v>
      </c>
      <c r="AQ18">
        <v>39499</v>
      </c>
      <c r="AR18">
        <v>31670</v>
      </c>
      <c r="AS18">
        <v>97318</v>
      </c>
      <c r="AT18">
        <v>97176</v>
      </c>
      <c r="AU18">
        <v>109391</v>
      </c>
      <c r="AV18">
        <v>112252</v>
      </c>
      <c r="AW18">
        <v>148931</v>
      </c>
      <c r="AX18">
        <v>122369</v>
      </c>
      <c r="AY18">
        <f t="shared" si="0"/>
        <v>0.51066421098498538</v>
      </c>
      <c r="AZ18">
        <f t="shared" si="1"/>
        <v>4.8966206331293435E-2</v>
      </c>
      <c r="BE18" s="3"/>
    </row>
    <row r="19" spans="1:57" x14ac:dyDescent="0.25">
      <c r="A19" t="s">
        <v>137</v>
      </c>
      <c r="B19" t="s">
        <v>137</v>
      </c>
      <c r="C19" t="s">
        <v>362</v>
      </c>
      <c r="D19" t="s">
        <v>427</v>
      </c>
      <c r="E19" t="s">
        <v>432</v>
      </c>
      <c r="F19">
        <v>6718</v>
      </c>
      <c r="G19">
        <v>6720</v>
      </c>
      <c r="H19">
        <v>8088</v>
      </c>
      <c r="I19">
        <v>8098</v>
      </c>
      <c r="J19">
        <v>7255</v>
      </c>
      <c r="K19">
        <v>6501</v>
      </c>
      <c r="L19">
        <v>3896</v>
      </c>
      <c r="M19">
        <v>3687</v>
      </c>
      <c r="N19">
        <v>4136</v>
      </c>
      <c r="O19">
        <v>5211</v>
      </c>
      <c r="P19">
        <v>5098</v>
      </c>
      <c r="Q19">
        <v>6161</v>
      </c>
      <c r="R19">
        <v>6078</v>
      </c>
      <c r="S19">
        <v>5666</v>
      </c>
      <c r="T19">
        <v>8765</v>
      </c>
      <c r="U19">
        <v>3421</v>
      </c>
      <c r="V19">
        <v>4087</v>
      </c>
      <c r="W19">
        <v>4767</v>
      </c>
      <c r="X19">
        <v>4755</v>
      </c>
      <c r="Y19">
        <v>5251</v>
      </c>
      <c r="Z19">
        <v>5093</v>
      </c>
      <c r="AA19">
        <v>3636</v>
      </c>
      <c r="AB19">
        <v>2805</v>
      </c>
      <c r="AC19">
        <v>2939</v>
      </c>
      <c r="AD19">
        <v>6583</v>
      </c>
      <c r="AE19">
        <v>7887</v>
      </c>
      <c r="AF19">
        <v>8079</v>
      </c>
      <c r="AG19">
        <v>4391</v>
      </c>
      <c r="AH19">
        <v>4427</v>
      </c>
      <c r="AI19">
        <v>4436</v>
      </c>
      <c r="AJ19">
        <v>3390</v>
      </c>
      <c r="AK19">
        <v>3197</v>
      </c>
      <c r="AL19">
        <v>3741</v>
      </c>
      <c r="AM19">
        <v>3912</v>
      </c>
      <c r="AN19">
        <v>3454</v>
      </c>
      <c r="AO19">
        <v>2481</v>
      </c>
      <c r="AP19">
        <v>3561</v>
      </c>
      <c r="AQ19">
        <v>5242</v>
      </c>
      <c r="AR19">
        <v>4700</v>
      </c>
      <c r="AS19">
        <v>1937</v>
      </c>
      <c r="AT19">
        <v>2572</v>
      </c>
      <c r="AU19">
        <v>3487</v>
      </c>
      <c r="AV19">
        <v>6340</v>
      </c>
      <c r="AW19">
        <v>3517</v>
      </c>
      <c r="AX19">
        <v>4384</v>
      </c>
      <c r="AY19">
        <f t="shared" si="0"/>
        <v>0.95554939392326965</v>
      </c>
      <c r="AZ19">
        <f t="shared" si="1"/>
        <v>5.0332154770746207E-2</v>
      </c>
      <c r="BE19" s="3"/>
    </row>
    <row r="20" spans="1:57" x14ac:dyDescent="0.25">
      <c r="A20" t="s">
        <v>61</v>
      </c>
      <c r="B20" t="s">
        <v>204</v>
      </c>
      <c r="C20" t="s">
        <v>287</v>
      </c>
      <c r="D20" t="s">
        <v>423</v>
      </c>
      <c r="E20" t="s">
        <v>432</v>
      </c>
      <c r="F20">
        <v>18813</v>
      </c>
      <c r="G20">
        <v>15447</v>
      </c>
      <c r="H20">
        <v>40573</v>
      </c>
      <c r="I20">
        <v>13758</v>
      </c>
      <c r="J20">
        <v>18276</v>
      </c>
      <c r="K20">
        <v>22921</v>
      </c>
      <c r="L20">
        <v>21761</v>
      </c>
      <c r="M20">
        <v>10880</v>
      </c>
      <c r="N20">
        <v>5292</v>
      </c>
      <c r="O20">
        <v>31189</v>
      </c>
      <c r="P20">
        <v>58596</v>
      </c>
      <c r="Q20">
        <v>31269</v>
      </c>
      <c r="R20">
        <v>13596</v>
      </c>
      <c r="S20">
        <v>42233</v>
      </c>
      <c r="T20">
        <v>29339</v>
      </c>
      <c r="U20">
        <v>5146</v>
      </c>
      <c r="V20">
        <v>7388</v>
      </c>
      <c r="W20">
        <v>3123</v>
      </c>
      <c r="X20">
        <v>55906</v>
      </c>
      <c r="Y20">
        <v>63353</v>
      </c>
      <c r="Z20">
        <v>40570</v>
      </c>
      <c r="AA20">
        <v>11399</v>
      </c>
      <c r="AB20">
        <v>16790</v>
      </c>
      <c r="AC20">
        <v>13555</v>
      </c>
      <c r="AD20">
        <v>26557</v>
      </c>
      <c r="AE20">
        <v>95628</v>
      </c>
      <c r="AF20">
        <v>24889</v>
      </c>
      <c r="AG20">
        <v>19391</v>
      </c>
      <c r="AH20">
        <v>21977</v>
      </c>
      <c r="AI20">
        <v>27042</v>
      </c>
      <c r="AJ20">
        <v>78185</v>
      </c>
      <c r="AK20">
        <v>45004</v>
      </c>
      <c r="AL20">
        <v>32868</v>
      </c>
      <c r="AM20">
        <v>44304</v>
      </c>
      <c r="AN20">
        <v>17072</v>
      </c>
      <c r="AO20">
        <v>29218</v>
      </c>
      <c r="AP20">
        <v>82792</v>
      </c>
      <c r="AQ20">
        <v>67094</v>
      </c>
      <c r="AR20">
        <v>54099</v>
      </c>
      <c r="AS20">
        <v>18336</v>
      </c>
      <c r="AT20">
        <v>11109</v>
      </c>
      <c r="AU20">
        <v>20738</v>
      </c>
      <c r="AV20">
        <v>21305</v>
      </c>
      <c r="AW20">
        <v>16811</v>
      </c>
      <c r="AX20">
        <v>18593</v>
      </c>
      <c r="AY20">
        <f t="shared" si="0"/>
        <v>0.11309658059300449</v>
      </c>
      <c r="AZ20">
        <f t="shared" si="1"/>
        <v>6.0491600823865364E-2</v>
      </c>
      <c r="BE20" s="3"/>
    </row>
    <row r="21" spans="1:57" x14ac:dyDescent="0.25">
      <c r="A21" t="s">
        <v>56</v>
      </c>
      <c r="B21" t="s">
        <v>200</v>
      </c>
      <c r="C21" t="s">
        <v>282</v>
      </c>
      <c r="D21" t="s">
        <v>424</v>
      </c>
      <c r="E21" t="s">
        <v>432</v>
      </c>
      <c r="F21">
        <v>172284</v>
      </c>
      <c r="G21">
        <v>159234</v>
      </c>
      <c r="H21">
        <v>192121</v>
      </c>
      <c r="I21">
        <v>166537</v>
      </c>
      <c r="J21">
        <v>152056</v>
      </c>
      <c r="K21">
        <v>145841</v>
      </c>
      <c r="L21">
        <v>91501</v>
      </c>
      <c r="M21">
        <v>76328</v>
      </c>
      <c r="N21">
        <v>69618</v>
      </c>
      <c r="O21">
        <v>86161</v>
      </c>
      <c r="P21">
        <v>78108</v>
      </c>
      <c r="Q21">
        <v>82956</v>
      </c>
      <c r="R21">
        <v>156910</v>
      </c>
      <c r="S21">
        <v>147427</v>
      </c>
      <c r="T21">
        <v>222357</v>
      </c>
      <c r="U21">
        <v>79128</v>
      </c>
      <c r="V21">
        <v>89651</v>
      </c>
      <c r="W21">
        <v>102510</v>
      </c>
      <c r="X21">
        <v>88188</v>
      </c>
      <c r="Y21">
        <v>109553</v>
      </c>
      <c r="Z21">
        <v>125663</v>
      </c>
      <c r="AA21">
        <v>60002</v>
      </c>
      <c r="AB21">
        <v>62308</v>
      </c>
      <c r="AC21">
        <v>39678</v>
      </c>
      <c r="AD21">
        <v>169091</v>
      </c>
      <c r="AE21">
        <v>216059</v>
      </c>
      <c r="AF21">
        <v>192313</v>
      </c>
      <c r="AG21">
        <v>106936</v>
      </c>
      <c r="AH21">
        <v>106682</v>
      </c>
      <c r="AI21">
        <v>114539</v>
      </c>
      <c r="AJ21">
        <v>61942</v>
      </c>
      <c r="AK21">
        <v>64228</v>
      </c>
      <c r="AL21">
        <v>90320</v>
      </c>
      <c r="AM21">
        <v>74022</v>
      </c>
      <c r="AN21">
        <v>61393</v>
      </c>
      <c r="AO21">
        <v>51038</v>
      </c>
      <c r="AP21">
        <v>44610</v>
      </c>
      <c r="AQ21">
        <v>79613</v>
      </c>
      <c r="AR21">
        <v>52240</v>
      </c>
      <c r="AS21">
        <v>46025</v>
      </c>
      <c r="AT21">
        <v>51728</v>
      </c>
      <c r="AU21">
        <v>63744</v>
      </c>
      <c r="AV21">
        <v>93379</v>
      </c>
      <c r="AW21">
        <v>55280</v>
      </c>
      <c r="AX21">
        <v>78037</v>
      </c>
      <c r="AY21">
        <f t="shared" si="0"/>
        <v>0.93583429302815402</v>
      </c>
      <c r="AZ21">
        <f t="shared" si="1"/>
        <v>8.0951898104428877E-2</v>
      </c>
      <c r="BE21" s="3"/>
    </row>
    <row r="22" spans="1:57" x14ac:dyDescent="0.25">
      <c r="A22" t="s">
        <v>74</v>
      </c>
      <c r="B22" t="s">
        <v>211</v>
      </c>
      <c r="C22" t="s">
        <v>299</v>
      </c>
      <c r="D22" t="s">
        <v>423</v>
      </c>
      <c r="E22" t="s">
        <v>432</v>
      </c>
      <c r="F22">
        <v>17653824</v>
      </c>
      <c r="G22">
        <v>16237213</v>
      </c>
      <c r="H22">
        <v>25891637</v>
      </c>
      <c r="I22">
        <v>19685193</v>
      </c>
      <c r="J22">
        <v>17070721</v>
      </c>
      <c r="K22">
        <v>21415299</v>
      </c>
      <c r="L22">
        <v>6206026</v>
      </c>
      <c r="M22">
        <v>5376757</v>
      </c>
      <c r="N22">
        <v>4235907</v>
      </c>
      <c r="O22">
        <v>8173266</v>
      </c>
      <c r="P22">
        <v>9949825</v>
      </c>
      <c r="Q22">
        <v>8849390</v>
      </c>
      <c r="R22">
        <v>8582632</v>
      </c>
      <c r="S22">
        <v>10022635</v>
      </c>
      <c r="T22">
        <v>11188225</v>
      </c>
      <c r="U22">
        <v>3270303</v>
      </c>
      <c r="V22">
        <v>4963052</v>
      </c>
      <c r="W22">
        <v>5861189</v>
      </c>
      <c r="X22">
        <v>3539448</v>
      </c>
      <c r="Y22">
        <v>3412506</v>
      </c>
      <c r="Z22">
        <v>2617305</v>
      </c>
      <c r="AA22">
        <v>1821969</v>
      </c>
      <c r="AB22">
        <v>2022714</v>
      </c>
      <c r="AC22">
        <v>2067517</v>
      </c>
      <c r="AD22">
        <v>12732177</v>
      </c>
      <c r="AE22">
        <v>19845600</v>
      </c>
      <c r="AF22">
        <v>13116293</v>
      </c>
      <c r="AG22">
        <v>9321206</v>
      </c>
      <c r="AH22">
        <v>10640252</v>
      </c>
      <c r="AI22">
        <v>11577610</v>
      </c>
      <c r="AJ22">
        <v>3494266</v>
      </c>
      <c r="AK22">
        <v>3524683</v>
      </c>
      <c r="AL22">
        <v>3767196</v>
      </c>
      <c r="AM22">
        <v>3958252</v>
      </c>
      <c r="AN22">
        <v>2729388</v>
      </c>
      <c r="AO22">
        <v>2403077</v>
      </c>
      <c r="AP22">
        <v>3281112</v>
      </c>
      <c r="AQ22">
        <v>4126974</v>
      </c>
      <c r="AR22">
        <v>3162577</v>
      </c>
      <c r="AS22">
        <v>1698502</v>
      </c>
      <c r="AT22">
        <v>1257966</v>
      </c>
      <c r="AU22">
        <v>3357253</v>
      </c>
      <c r="AV22">
        <v>4195799</v>
      </c>
      <c r="AW22">
        <v>3417494</v>
      </c>
      <c r="AX22">
        <v>2889240</v>
      </c>
      <c r="AY22">
        <f t="shared" si="0"/>
        <v>0.12433677087816031</v>
      </c>
      <c r="AZ22">
        <f t="shared" si="1"/>
        <v>8.1213486711498542E-2</v>
      </c>
      <c r="BE22" s="3"/>
    </row>
    <row r="23" spans="1:57" x14ac:dyDescent="0.25">
      <c r="A23" t="s">
        <v>177</v>
      </c>
      <c r="B23" t="s">
        <v>265</v>
      </c>
      <c r="C23" t="s">
        <v>402</v>
      </c>
      <c r="D23" t="s">
        <v>424</v>
      </c>
      <c r="E23" t="s">
        <v>432</v>
      </c>
      <c r="F23">
        <v>763739</v>
      </c>
      <c r="G23">
        <v>712600</v>
      </c>
      <c r="H23">
        <v>887735</v>
      </c>
      <c r="I23">
        <v>768899</v>
      </c>
      <c r="J23">
        <v>703333</v>
      </c>
      <c r="K23">
        <v>809834</v>
      </c>
      <c r="L23">
        <v>714621</v>
      </c>
      <c r="M23">
        <v>772770</v>
      </c>
      <c r="N23">
        <v>845616</v>
      </c>
      <c r="O23">
        <v>794941</v>
      </c>
      <c r="P23">
        <v>869062</v>
      </c>
      <c r="Q23">
        <v>777616</v>
      </c>
      <c r="R23">
        <v>833819</v>
      </c>
      <c r="S23">
        <v>903372</v>
      </c>
      <c r="T23">
        <v>1014225</v>
      </c>
      <c r="U23">
        <v>417717</v>
      </c>
      <c r="V23">
        <v>650734</v>
      </c>
      <c r="W23">
        <v>712741</v>
      </c>
      <c r="X23">
        <v>1025411</v>
      </c>
      <c r="Y23">
        <v>1052837</v>
      </c>
      <c r="Z23">
        <v>858678</v>
      </c>
      <c r="AA23">
        <v>672372</v>
      </c>
      <c r="AB23">
        <v>484876</v>
      </c>
      <c r="AC23">
        <v>668862</v>
      </c>
      <c r="AD23">
        <v>1029053</v>
      </c>
      <c r="AE23">
        <v>1353482</v>
      </c>
      <c r="AF23">
        <v>969869</v>
      </c>
      <c r="AG23">
        <v>604871</v>
      </c>
      <c r="AH23">
        <v>687703</v>
      </c>
      <c r="AI23">
        <v>656351</v>
      </c>
      <c r="AJ23">
        <v>736796</v>
      </c>
      <c r="AK23">
        <v>811402</v>
      </c>
      <c r="AL23">
        <v>935920</v>
      </c>
      <c r="AM23">
        <v>780211</v>
      </c>
      <c r="AN23">
        <v>660601</v>
      </c>
      <c r="AO23">
        <v>526192</v>
      </c>
      <c r="AP23">
        <v>460412</v>
      </c>
      <c r="AQ23">
        <v>609666</v>
      </c>
      <c r="AR23">
        <v>343006</v>
      </c>
      <c r="AS23">
        <v>289266</v>
      </c>
      <c r="AT23">
        <v>238087</v>
      </c>
      <c r="AU23">
        <v>417148</v>
      </c>
      <c r="AV23">
        <v>639618</v>
      </c>
      <c r="AW23">
        <v>716816</v>
      </c>
      <c r="AX23">
        <v>515603</v>
      </c>
      <c r="AY23">
        <f t="shared" si="0"/>
        <v>1.0316791342004921E-2</v>
      </c>
      <c r="AZ23">
        <f t="shared" si="1"/>
        <v>9.0571277458081481E-2</v>
      </c>
      <c r="BE23" s="3"/>
    </row>
    <row r="24" spans="1:57" x14ac:dyDescent="0.25">
      <c r="A24" t="s">
        <v>108</v>
      </c>
      <c r="B24" t="s">
        <v>108</v>
      </c>
      <c r="C24" t="s">
        <v>333</v>
      </c>
      <c r="D24" t="s">
        <v>430</v>
      </c>
      <c r="E24" t="s">
        <v>432</v>
      </c>
      <c r="F24">
        <v>10645</v>
      </c>
      <c r="G24">
        <v>12407</v>
      </c>
      <c r="H24">
        <v>10449</v>
      </c>
      <c r="I24">
        <v>20035</v>
      </c>
      <c r="J24">
        <v>9978</v>
      </c>
      <c r="K24">
        <v>11165</v>
      </c>
      <c r="L24" t="s">
        <v>433</v>
      </c>
      <c r="M24">
        <v>1641</v>
      </c>
      <c r="N24" t="s">
        <v>433</v>
      </c>
      <c r="O24">
        <v>4053</v>
      </c>
      <c r="P24">
        <v>5015</v>
      </c>
      <c r="Q24">
        <v>4329</v>
      </c>
      <c r="R24" t="s">
        <v>433</v>
      </c>
      <c r="S24">
        <v>2047</v>
      </c>
      <c r="T24">
        <v>3927</v>
      </c>
      <c r="U24" t="s">
        <v>433</v>
      </c>
      <c r="V24" t="s">
        <v>433</v>
      </c>
      <c r="W24">
        <v>804</v>
      </c>
      <c r="X24" t="s">
        <v>433</v>
      </c>
      <c r="Y24">
        <v>1130</v>
      </c>
      <c r="Z24">
        <v>2455</v>
      </c>
      <c r="AA24" t="s">
        <v>433</v>
      </c>
      <c r="AB24">
        <v>979</v>
      </c>
      <c r="AC24" t="s">
        <v>433</v>
      </c>
      <c r="AD24">
        <v>8759</v>
      </c>
      <c r="AE24">
        <v>10392</v>
      </c>
      <c r="AF24">
        <v>6306</v>
      </c>
      <c r="AG24">
        <v>6454</v>
      </c>
      <c r="AH24">
        <v>4197</v>
      </c>
      <c r="AI24">
        <v>4737</v>
      </c>
      <c r="AJ24" t="s">
        <v>433</v>
      </c>
      <c r="AK24">
        <v>650</v>
      </c>
      <c r="AL24" t="s">
        <v>433</v>
      </c>
      <c r="AM24">
        <v>1206</v>
      </c>
      <c r="AN24">
        <v>1093</v>
      </c>
      <c r="AO24">
        <v>555</v>
      </c>
      <c r="AP24" t="s">
        <v>433</v>
      </c>
      <c r="AQ24" t="s">
        <v>433</v>
      </c>
      <c r="AR24">
        <v>1100</v>
      </c>
      <c r="AS24" t="s">
        <v>433</v>
      </c>
      <c r="AT24">
        <v>319</v>
      </c>
      <c r="AU24">
        <v>272</v>
      </c>
      <c r="AV24">
        <v>719</v>
      </c>
      <c r="AW24" t="s">
        <v>433</v>
      </c>
      <c r="AX24" t="s">
        <v>433</v>
      </c>
      <c r="AY24">
        <f t="shared" si="0"/>
        <v>9.8946418403493774E-2</v>
      </c>
      <c r="AZ24">
        <f t="shared" si="1"/>
        <v>9.2558772609360629E-2</v>
      </c>
      <c r="BE24" s="3"/>
    </row>
    <row r="25" spans="1:57" x14ac:dyDescent="0.25">
      <c r="A25" t="s">
        <v>175</v>
      </c>
      <c r="B25" t="s">
        <v>263</v>
      </c>
      <c r="C25" t="s">
        <v>400</v>
      </c>
      <c r="D25" t="s">
        <v>421</v>
      </c>
      <c r="E25" t="s">
        <v>432</v>
      </c>
      <c r="F25">
        <v>10013</v>
      </c>
      <c r="G25">
        <v>15473</v>
      </c>
      <c r="H25">
        <v>17955</v>
      </c>
      <c r="I25">
        <v>26029</v>
      </c>
      <c r="J25">
        <v>19487</v>
      </c>
      <c r="K25">
        <v>15616</v>
      </c>
      <c r="L25">
        <v>34525</v>
      </c>
      <c r="M25">
        <v>22045</v>
      </c>
      <c r="N25">
        <v>22909</v>
      </c>
      <c r="O25">
        <v>41637</v>
      </c>
      <c r="P25">
        <v>49393</v>
      </c>
      <c r="Q25">
        <v>48739</v>
      </c>
      <c r="R25">
        <v>35128</v>
      </c>
      <c r="S25">
        <v>38143</v>
      </c>
      <c r="T25">
        <v>40854</v>
      </c>
      <c r="U25">
        <v>10406</v>
      </c>
      <c r="V25">
        <v>17047</v>
      </c>
      <c r="W25">
        <v>14300</v>
      </c>
      <c r="X25">
        <v>96664</v>
      </c>
      <c r="Y25">
        <v>96771</v>
      </c>
      <c r="Z25">
        <v>81474</v>
      </c>
      <c r="AA25">
        <v>62679</v>
      </c>
      <c r="AB25">
        <v>45600</v>
      </c>
      <c r="AC25">
        <v>42189</v>
      </c>
      <c r="AD25">
        <v>45771</v>
      </c>
      <c r="AE25">
        <v>71498</v>
      </c>
      <c r="AF25">
        <v>45409</v>
      </c>
      <c r="AG25">
        <v>32117</v>
      </c>
      <c r="AH25">
        <v>36990</v>
      </c>
      <c r="AI25">
        <v>41058</v>
      </c>
      <c r="AJ25">
        <v>65365</v>
      </c>
      <c r="AK25">
        <v>69389</v>
      </c>
      <c r="AL25">
        <v>73548</v>
      </c>
      <c r="AM25">
        <v>105174</v>
      </c>
      <c r="AN25">
        <v>74089</v>
      </c>
      <c r="AO25">
        <v>59213</v>
      </c>
      <c r="AP25">
        <v>55631</v>
      </c>
      <c r="AQ25">
        <v>70934</v>
      </c>
      <c r="AR25">
        <v>46331</v>
      </c>
      <c r="AS25">
        <v>13316</v>
      </c>
      <c r="AT25">
        <v>16240</v>
      </c>
      <c r="AU25">
        <v>32719</v>
      </c>
      <c r="AV25">
        <v>46462</v>
      </c>
      <c r="AW25">
        <v>27322</v>
      </c>
      <c r="AX25">
        <v>21122</v>
      </c>
      <c r="AY25">
        <f t="shared" si="0"/>
        <v>0.67529039595379314</v>
      </c>
      <c r="AZ25">
        <f t="shared" si="1"/>
        <v>9.7301025744265482E-2</v>
      </c>
      <c r="BE25" s="3"/>
    </row>
    <row r="26" spans="1:57" x14ac:dyDescent="0.25">
      <c r="A26" t="s">
        <v>127</v>
      </c>
      <c r="B26" t="s">
        <v>236</v>
      </c>
      <c r="C26" t="s">
        <v>352</v>
      </c>
      <c r="D26" t="s">
        <v>423</v>
      </c>
      <c r="E26" t="s">
        <v>432</v>
      </c>
      <c r="F26">
        <v>97289129</v>
      </c>
      <c r="G26">
        <v>87356689</v>
      </c>
      <c r="H26">
        <v>119663119</v>
      </c>
      <c r="I26">
        <v>107335628</v>
      </c>
      <c r="J26">
        <v>94716131</v>
      </c>
      <c r="K26">
        <v>103520470</v>
      </c>
      <c r="L26">
        <v>78911719</v>
      </c>
      <c r="M26">
        <v>64273413</v>
      </c>
      <c r="N26">
        <v>62282570</v>
      </c>
      <c r="O26">
        <v>98347675</v>
      </c>
      <c r="P26">
        <v>103257701</v>
      </c>
      <c r="Q26">
        <v>105438598</v>
      </c>
      <c r="R26">
        <v>84327189</v>
      </c>
      <c r="S26">
        <v>85908961</v>
      </c>
      <c r="T26">
        <v>114495299</v>
      </c>
      <c r="U26">
        <v>36264134</v>
      </c>
      <c r="V26">
        <v>57632693</v>
      </c>
      <c r="W26">
        <v>66146055</v>
      </c>
      <c r="X26">
        <v>70064409</v>
      </c>
      <c r="Y26">
        <v>74312734</v>
      </c>
      <c r="Z26">
        <v>60099214</v>
      </c>
      <c r="AA26">
        <v>40111671</v>
      </c>
      <c r="AB26">
        <v>41723170</v>
      </c>
      <c r="AC26">
        <v>43559888</v>
      </c>
      <c r="AD26">
        <v>100857742</v>
      </c>
      <c r="AE26">
        <v>134610518</v>
      </c>
      <c r="AF26">
        <v>100485610</v>
      </c>
      <c r="AG26">
        <v>66660061</v>
      </c>
      <c r="AH26">
        <v>72011279</v>
      </c>
      <c r="AI26">
        <v>76458000</v>
      </c>
      <c r="AJ26">
        <v>52484350</v>
      </c>
      <c r="AK26">
        <v>54674868</v>
      </c>
      <c r="AL26">
        <v>63661833</v>
      </c>
      <c r="AM26">
        <v>77603931</v>
      </c>
      <c r="AN26">
        <v>59735526</v>
      </c>
      <c r="AO26">
        <v>48888478</v>
      </c>
      <c r="AP26">
        <v>70821967</v>
      </c>
      <c r="AQ26">
        <v>96203586</v>
      </c>
      <c r="AR26">
        <v>75823645</v>
      </c>
      <c r="AS26">
        <v>37331906</v>
      </c>
      <c r="AT26">
        <v>32586270</v>
      </c>
      <c r="AU26">
        <v>44602514</v>
      </c>
      <c r="AV26">
        <v>58787641</v>
      </c>
      <c r="AW26">
        <v>41011892</v>
      </c>
      <c r="AX26">
        <v>36348219</v>
      </c>
      <c r="AY26">
        <f t="shared" si="0"/>
        <v>0.90514270325264667</v>
      </c>
      <c r="AZ26">
        <f t="shared" si="1"/>
        <v>0.10956361306362765</v>
      </c>
      <c r="BE26" s="3"/>
    </row>
    <row r="27" spans="1:57" x14ac:dyDescent="0.25">
      <c r="A27" t="s">
        <v>51</v>
      </c>
      <c r="B27" t="s">
        <v>51</v>
      </c>
      <c r="C27" t="s">
        <v>277</v>
      </c>
      <c r="D27" t="s">
        <v>423</v>
      </c>
      <c r="E27" t="s">
        <v>432</v>
      </c>
      <c r="F27">
        <v>367979</v>
      </c>
      <c r="G27">
        <v>274500</v>
      </c>
      <c r="H27">
        <v>347367</v>
      </c>
      <c r="I27">
        <v>363371</v>
      </c>
      <c r="J27">
        <v>365597</v>
      </c>
      <c r="K27">
        <v>307002</v>
      </c>
      <c r="L27">
        <v>692213</v>
      </c>
      <c r="M27">
        <v>724771</v>
      </c>
      <c r="N27">
        <v>815240</v>
      </c>
      <c r="O27">
        <v>680645</v>
      </c>
      <c r="P27">
        <v>618462</v>
      </c>
      <c r="Q27">
        <v>705390</v>
      </c>
      <c r="R27">
        <v>503955</v>
      </c>
      <c r="S27">
        <v>408198</v>
      </c>
      <c r="T27">
        <v>654262</v>
      </c>
      <c r="U27">
        <v>620549</v>
      </c>
      <c r="V27">
        <v>609635</v>
      </c>
      <c r="W27">
        <v>677413</v>
      </c>
      <c r="X27">
        <v>1706853</v>
      </c>
      <c r="Y27">
        <v>1848755</v>
      </c>
      <c r="Z27">
        <v>1470351</v>
      </c>
      <c r="AA27">
        <v>1344337</v>
      </c>
      <c r="AB27">
        <v>992422</v>
      </c>
      <c r="AC27">
        <v>1063267</v>
      </c>
      <c r="AD27">
        <v>636955</v>
      </c>
      <c r="AE27">
        <v>839293</v>
      </c>
      <c r="AF27">
        <v>747419</v>
      </c>
      <c r="AG27">
        <v>564851</v>
      </c>
      <c r="AH27">
        <v>433403</v>
      </c>
      <c r="AI27">
        <v>462020</v>
      </c>
      <c r="AJ27">
        <v>951893</v>
      </c>
      <c r="AK27">
        <v>951706</v>
      </c>
      <c r="AL27">
        <v>1216915</v>
      </c>
      <c r="AM27">
        <v>1623340</v>
      </c>
      <c r="AN27">
        <v>1064235</v>
      </c>
      <c r="AO27">
        <v>1017611</v>
      </c>
      <c r="AP27">
        <v>832912</v>
      </c>
      <c r="AQ27">
        <v>1219394</v>
      </c>
      <c r="AR27">
        <v>1139819</v>
      </c>
      <c r="AS27">
        <v>719084</v>
      </c>
      <c r="AT27">
        <v>911102</v>
      </c>
      <c r="AU27">
        <v>818139</v>
      </c>
      <c r="AV27">
        <v>1127226</v>
      </c>
      <c r="AW27">
        <v>921360</v>
      </c>
      <c r="AX27">
        <v>1145838</v>
      </c>
      <c r="AY27">
        <f t="shared" si="0"/>
        <v>4.993172915986651E-2</v>
      </c>
      <c r="AZ27">
        <f t="shared" si="1"/>
        <v>0.13873010205428474</v>
      </c>
      <c r="BE27" s="3"/>
    </row>
    <row r="28" spans="1:57" x14ac:dyDescent="0.25">
      <c r="A28" t="s">
        <v>182</v>
      </c>
      <c r="B28" t="s">
        <v>268</v>
      </c>
      <c r="C28" t="s">
        <v>407</v>
      </c>
      <c r="D28" t="s">
        <v>424</v>
      </c>
      <c r="E28" t="s">
        <v>432</v>
      </c>
      <c r="F28">
        <v>10861679</v>
      </c>
      <c r="G28">
        <v>9093665</v>
      </c>
      <c r="H28">
        <v>12403080</v>
      </c>
      <c r="I28">
        <v>10443667</v>
      </c>
      <c r="J28">
        <v>9338460</v>
      </c>
      <c r="K28">
        <v>10017082</v>
      </c>
      <c r="L28">
        <v>9870691</v>
      </c>
      <c r="M28">
        <v>11569737</v>
      </c>
      <c r="N28">
        <v>12052890</v>
      </c>
      <c r="O28">
        <v>6790297</v>
      </c>
      <c r="P28">
        <v>7530719</v>
      </c>
      <c r="Q28">
        <v>7261357</v>
      </c>
      <c r="R28">
        <v>10526039</v>
      </c>
      <c r="S28">
        <v>10800962</v>
      </c>
      <c r="T28">
        <v>14265223</v>
      </c>
      <c r="U28">
        <v>9629760</v>
      </c>
      <c r="V28">
        <v>11754617</v>
      </c>
      <c r="W28">
        <v>13078673</v>
      </c>
      <c r="X28">
        <v>11300968</v>
      </c>
      <c r="Y28">
        <v>11208447</v>
      </c>
      <c r="Z28">
        <v>11467788</v>
      </c>
      <c r="AA28">
        <v>11444490</v>
      </c>
      <c r="AB28">
        <v>9723622</v>
      </c>
      <c r="AC28">
        <v>10610939</v>
      </c>
      <c r="AD28">
        <v>15509623</v>
      </c>
      <c r="AE28">
        <v>22339171</v>
      </c>
      <c r="AF28">
        <v>16981454</v>
      </c>
      <c r="AG28">
        <v>10198751</v>
      </c>
      <c r="AH28">
        <v>10977720</v>
      </c>
      <c r="AI28">
        <v>11442672</v>
      </c>
      <c r="AJ28">
        <v>8442860</v>
      </c>
      <c r="AK28">
        <v>8675864</v>
      </c>
      <c r="AL28">
        <v>10344612</v>
      </c>
      <c r="AM28">
        <v>8644052</v>
      </c>
      <c r="AN28">
        <v>8188439</v>
      </c>
      <c r="AO28">
        <v>6745134</v>
      </c>
      <c r="AP28">
        <v>10076428</v>
      </c>
      <c r="AQ28">
        <v>14119942</v>
      </c>
      <c r="AR28">
        <v>10714324</v>
      </c>
      <c r="AS28">
        <v>10409521</v>
      </c>
      <c r="AT28">
        <v>10269586</v>
      </c>
      <c r="AU28">
        <v>11286328</v>
      </c>
      <c r="AV28">
        <v>13829588</v>
      </c>
      <c r="AW28">
        <v>14858466</v>
      </c>
      <c r="AX28">
        <v>15140358</v>
      </c>
      <c r="AY28">
        <f t="shared" si="0"/>
        <v>1.119108047912512E-3</v>
      </c>
      <c r="AZ28">
        <f t="shared" si="1"/>
        <v>0.14053948884591808</v>
      </c>
      <c r="BE28" s="3"/>
    </row>
    <row r="29" spans="1:57" x14ac:dyDescent="0.25">
      <c r="A29" t="s">
        <v>55</v>
      </c>
      <c r="B29" t="s">
        <v>199</v>
      </c>
      <c r="C29" t="s">
        <v>281</v>
      </c>
      <c r="D29" t="s">
        <v>425</v>
      </c>
      <c r="E29" t="s">
        <v>432</v>
      </c>
      <c r="F29">
        <v>1047481</v>
      </c>
      <c r="G29">
        <v>1104986</v>
      </c>
      <c r="H29">
        <v>1336822</v>
      </c>
      <c r="I29">
        <v>1379887</v>
      </c>
      <c r="J29">
        <v>1125987</v>
      </c>
      <c r="K29">
        <v>1104681</v>
      </c>
      <c r="L29">
        <v>473289</v>
      </c>
      <c r="M29">
        <v>381964</v>
      </c>
      <c r="N29">
        <v>455734</v>
      </c>
      <c r="O29">
        <v>1410192</v>
      </c>
      <c r="P29">
        <v>1169832</v>
      </c>
      <c r="Q29">
        <v>1401492</v>
      </c>
      <c r="R29">
        <v>962320</v>
      </c>
      <c r="S29">
        <v>909913</v>
      </c>
      <c r="T29">
        <v>1349217</v>
      </c>
      <c r="U29">
        <v>499486</v>
      </c>
      <c r="V29">
        <v>637174</v>
      </c>
      <c r="W29">
        <v>679695</v>
      </c>
      <c r="X29">
        <v>668814</v>
      </c>
      <c r="Y29">
        <v>690256</v>
      </c>
      <c r="Z29">
        <v>624335</v>
      </c>
      <c r="AA29">
        <v>492939</v>
      </c>
      <c r="AB29">
        <v>251064</v>
      </c>
      <c r="AC29">
        <v>262488</v>
      </c>
      <c r="AD29">
        <v>1242275</v>
      </c>
      <c r="AE29">
        <v>1485860</v>
      </c>
      <c r="AF29">
        <v>1351686</v>
      </c>
      <c r="AG29">
        <v>847539</v>
      </c>
      <c r="AH29">
        <v>795918</v>
      </c>
      <c r="AI29">
        <v>784747</v>
      </c>
      <c r="AJ29">
        <v>438692</v>
      </c>
      <c r="AK29">
        <v>514700</v>
      </c>
      <c r="AL29">
        <v>874291</v>
      </c>
      <c r="AM29">
        <v>702185</v>
      </c>
      <c r="AN29">
        <v>427830</v>
      </c>
      <c r="AO29">
        <v>465221</v>
      </c>
      <c r="AP29">
        <v>620136</v>
      </c>
      <c r="AQ29">
        <v>807652</v>
      </c>
      <c r="AR29">
        <v>593301</v>
      </c>
      <c r="AS29">
        <v>185071</v>
      </c>
      <c r="AT29">
        <v>183590</v>
      </c>
      <c r="AU29">
        <v>523044</v>
      </c>
      <c r="AV29">
        <v>528977</v>
      </c>
      <c r="AW29">
        <v>468035</v>
      </c>
      <c r="AX29">
        <v>618388</v>
      </c>
      <c r="AY29">
        <f t="shared" si="0"/>
        <v>0.58404778290742365</v>
      </c>
      <c r="AZ29">
        <f t="shared" si="1"/>
        <v>0.14367215735344221</v>
      </c>
      <c r="BE29" s="3"/>
    </row>
    <row r="30" spans="1:57" x14ac:dyDescent="0.25">
      <c r="A30" t="s">
        <v>153</v>
      </c>
      <c r="B30" t="s">
        <v>153</v>
      </c>
      <c r="C30" t="s">
        <v>378</v>
      </c>
      <c r="D30" t="s">
        <v>428</v>
      </c>
      <c r="E30" t="s">
        <v>432</v>
      </c>
      <c r="F30">
        <v>251318</v>
      </c>
      <c r="G30">
        <v>240316</v>
      </c>
      <c r="H30">
        <v>319010</v>
      </c>
      <c r="I30">
        <v>268655</v>
      </c>
      <c r="J30">
        <v>191210</v>
      </c>
      <c r="K30">
        <v>220878</v>
      </c>
      <c r="L30">
        <v>253601</v>
      </c>
      <c r="M30">
        <v>209793</v>
      </c>
      <c r="N30">
        <v>240686</v>
      </c>
      <c r="O30">
        <v>238236</v>
      </c>
      <c r="P30">
        <v>216918</v>
      </c>
      <c r="Q30">
        <v>261677</v>
      </c>
      <c r="R30">
        <v>216427</v>
      </c>
      <c r="S30">
        <v>222613</v>
      </c>
      <c r="T30">
        <v>306204</v>
      </c>
      <c r="U30">
        <v>147809</v>
      </c>
      <c r="V30">
        <v>175269</v>
      </c>
      <c r="W30">
        <v>200846</v>
      </c>
      <c r="X30">
        <v>317334</v>
      </c>
      <c r="Y30">
        <v>357621</v>
      </c>
      <c r="Z30">
        <v>310496</v>
      </c>
      <c r="AA30">
        <v>293514</v>
      </c>
      <c r="AB30">
        <v>204894</v>
      </c>
      <c r="AC30">
        <v>206775</v>
      </c>
      <c r="AD30">
        <v>329126</v>
      </c>
      <c r="AE30">
        <v>433793</v>
      </c>
      <c r="AF30">
        <v>373728</v>
      </c>
      <c r="AG30">
        <v>204760</v>
      </c>
      <c r="AH30">
        <v>216545</v>
      </c>
      <c r="AI30">
        <v>234402</v>
      </c>
      <c r="AJ30">
        <v>259001</v>
      </c>
      <c r="AK30">
        <v>223884</v>
      </c>
      <c r="AL30">
        <v>257830</v>
      </c>
      <c r="AM30">
        <v>261296</v>
      </c>
      <c r="AN30">
        <v>233578</v>
      </c>
      <c r="AO30">
        <v>188186</v>
      </c>
      <c r="AP30">
        <v>271129</v>
      </c>
      <c r="AQ30">
        <v>395268</v>
      </c>
      <c r="AR30">
        <v>321208</v>
      </c>
      <c r="AS30">
        <v>155612</v>
      </c>
      <c r="AT30">
        <v>182670</v>
      </c>
      <c r="AU30">
        <v>255456</v>
      </c>
      <c r="AV30">
        <v>389962</v>
      </c>
      <c r="AW30">
        <v>248880</v>
      </c>
      <c r="AX30">
        <v>293432</v>
      </c>
      <c r="AY30">
        <f t="shared" si="0"/>
        <v>7.7898488841176242E-2</v>
      </c>
      <c r="AZ30">
        <f t="shared" si="1"/>
        <v>0.14711837901873343</v>
      </c>
      <c r="BE30" s="3"/>
    </row>
    <row r="31" spans="1:57" x14ac:dyDescent="0.25">
      <c r="A31" t="s">
        <v>73</v>
      </c>
      <c r="B31" t="s">
        <v>210</v>
      </c>
      <c r="C31" t="s">
        <v>298</v>
      </c>
      <c r="D31" t="s">
        <v>423</v>
      </c>
      <c r="E31" t="s">
        <v>432</v>
      </c>
      <c r="F31">
        <v>650432</v>
      </c>
      <c r="G31">
        <v>653602</v>
      </c>
      <c r="H31">
        <v>803884</v>
      </c>
      <c r="I31">
        <v>668706</v>
      </c>
      <c r="J31">
        <v>554183</v>
      </c>
      <c r="K31">
        <v>646583</v>
      </c>
      <c r="L31">
        <v>320155</v>
      </c>
      <c r="M31">
        <v>114602</v>
      </c>
      <c r="N31">
        <v>130116</v>
      </c>
      <c r="O31">
        <v>302401</v>
      </c>
      <c r="P31">
        <v>324064</v>
      </c>
      <c r="Q31">
        <v>329277</v>
      </c>
      <c r="R31">
        <v>353569</v>
      </c>
      <c r="S31">
        <v>373644</v>
      </c>
      <c r="T31">
        <v>499818</v>
      </c>
      <c r="U31">
        <v>62467</v>
      </c>
      <c r="V31">
        <v>138198</v>
      </c>
      <c r="W31">
        <v>92182</v>
      </c>
      <c r="X31">
        <v>245841</v>
      </c>
      <c r="Y31">
        <v>285384</v>
      </c>
      <c r="Z31">
        <v>282995</v>
      </c>
      <c r="AA31">
        <v>165297</v>
      </c>
      <c r="AB31">
        <v>133419</v>
      </c>
      <c r="AC31">
        <v>132817</v>
      </c>
      <c r="AD31">
        <v>416324</v>
      </c>
      <c r="AE31">
        <v>569559</v>
      </c>
      <c r="AF31">
        <v>432239</v>
      </c>
      <c r="AG31">
        <v>269385</v>
      </c>
      <c r="AH31">
        <v>294919</v>
      </c>
      <c r="AI31">
        <v>298866</v>
      </c>
      <c r="AJ31">
        <v>258568</v>
      </c>
      <c r="AK31">
        <v>286816</v>
      </c>
      <c r="AL31">
        <v>325153</v>
      </c>
      <c r="AM31">
        <v>251960</v>
      </c>
      <c r="AN31">
        <v>224301</v>
      </c>
      <c r="AO31">
        <v>166807</v>
      </c>
      <c r="AP31">
        <v>304260</v>
      </c>
      <c r="AQ31">
        <v>421730</v>
      </c>
      <c r="AR31">
        <v>345265</v>
      </c>
      <c r="AS31">
        <v>104532</v>
      </c>
      <c r="AT31">
        <v>109763</v>
      </c>
      <c r="AU31">
        <v>137518</v>
      </c>
      <c r="AV31">
        <v>223928</v>
      </c>
      <c r="AW31">
        <v>100195</v>
      </c>
      <c r="AX31">
        <v>149981</v>
      </c>
      <c r="AY31">
        <f t="shared" si="0"/>
        <v>1.1858135357100816E-2</v>
      </c>
      <c r="AZ31">
        <f t="shared" si="1"/>
        <v>0.16646741639053447</v>
      </c>
      <c r="BE31" s="3"/>
    </row>
    <row r="32" spans="1:57" x14ac:dyDescent="0.25">
      <c r="A32" t="s">
        <v>183</v>
      </c>
      <c r="B32" t="s">
        <v>183</v>
      </c>
      <c r="C32" t="s">
        <v>408</v>
      </c>
      <c r="D32" t="s">
        <v>426</v>
      </c>
      <c r="E32" t="s">
        <v>432</v>
      </c>
      <c r="F32">
        <v>83203</v>
      </c>
      <c r="G32">
        <v>33685</v>
      </c>
      <c r="H32">
        <v>27889</v>
      </c>
      <c r="I32">
        <v>51579</v>
      </c>
      <c r="J32">
        <v>40700</v>
      </c>
      <c r="K32">
        <v>20728</v>
      </c>
      <c r="L32">
        <v>89223</v>
      </c>
      <c r="M32">
        <v>198217</v>
      </c>
      <c r="N32">
        <v>213239</v>
      </c>
      <c r="O32">
        <v>8471</v>
      </c>
      <c r="P32" t="s">
        <v>433</v>
      </c>
      <c r="Q32">
        <v>22542</v>
      </c>
      <c r="R32">
        <v>67791</v>
      </c>
      <c r="S32">
        <v>69078</v>
      </c>
      <c r="T32">
        <v>103200</v>
      </c>
      <c r="U32">
        <v>159679</v>
      </c>
      <c r="V32">
        <v>204605</v>
      </c>
      <c r="W32">
        <v>256839</v>
      </c>
      <c r="X32">
        <v>29306</v>
      </c>
      <c r="Y32">
        <v>24941</v>
      </c>
      <c r="Z32">
        <v>100644</v>
      </c>
      <c r="AA32">
        <v>207099</v>
      </c>
      <c r="AB32">
        <v>163444</v>
      </c>
      <c r="AC32">
        <v>180654</v>
      </c>
      <c r="AD32">
        <v>18664</v>
      </c>
      <c r="AE32">
        <v>34579</v>
      </c>
      <c r="AF32">
        <v>48727</v>
      </c>
      <c r="AG32">
        <v>18881</v>
      </c>
      <c r="AH32">
        <v>16470</v>
      </c>
      <c r="AI32">
        <v>34579</v>
      </c>
      <c r="AJ32">
        <v>12887</v>
      </c>
      <c r="AK32">
        <v>20385</v>
      </c>
      <c r="AL32">
        <v>89208</v>
      </c>
      <c r="AM32">
        <v>12789</v>
      </c>
      <c r="AN32">
        <v>3496</v>
      </c>
      <c r="AO32">
        <v>20911</v>
      </c>
      <c r="AP32">
        <v>16216</v>
      </c>
      <c r="AQ32">
        <v>32579</v>
      </c>
      <c r="AR32">
        <v>16725</v>
      </c>
      <c r="AS32">
        <v>196664</v>
      </c>
      <c r="AT32">
        <v>157471</v>
      </c>
      <c r="AU32">
        <v>150129</v>
      </c>
      <c r="AV32">
        <v>138725</v>
      </c>
      <c r="AW32">
        <v>191815</v>
      </c>
      <c r="AX32">
        <v>239228</v>
      </c>
      <c r="AY32">
        <f t="shared" si="0"/>
        <v>0.88512788364652351</v>
      </c>
      <c r="AZ32">
        <f t="shared" si="1"/>
        <v>0.1673058559896807</v>
      </c>
      <c r="BE32" s="3"/>
    </row>
    <row r="33" spans="1:59" x14ac:dyDescent="0.25">
      <c r="A33" t="s">
        <v>189</v>
      </c>
      <c r="B33" t="s">
        <v>273</v>
      </c>
      <c r="C33" t="s">
        <v>414</v>
      </c>
      <c r="D33" t="s">
        <v>431</v>
      </c>
      <c r="E33" t="s">
        <v>432</v>
      </c>
      <c r="F33">
        <v>5105419</v>
      </c>
      <c r="G33">
        <v>5180686</v>
      </c>
      <c r="H33">
        <v>5696120</v>
      </c>
      <c r="I33">
        <v>6543502</v>
      </c>
      <c r="J33">
        <v>5382888</v>
      </c>
      <c r="K33">
        <v>5038911</v>
      </c>
      <c r="L33">
        <v>2787037</v>
      </c>
      <c r="M33">
        <v>2095021</v>
      </c>
      <c r="N33">
        <v>2878366</v>
      </c>
      <c r="O33">
        <v>4576801</v>
      </c>
      <c r="P33">
        <v>4372346</v>
      </c>
      <c r="Q33">
        <v>4836212</v>
      </c>
      <c r="R33">
        <v>2387028</v>
      </c>
      <c r="S33">
        <v>2292850</v>
      </c>
      <c r="T33">
        <v>3541801</v>
      </c>
      <c r="U33">
        <v>1337576</v>
      </c>
      <c r="V33">
        <v>1434833</v>
      </c>
      <c r="W33">
        <v>1638083</v>
      </c>
      <c r="X33">
        <v>3453323</v>
      </c>
      <c r="Y33">
        <v>4046817</v>
      </c>
      <c r="Z33">
        <v>3344553</v>
      </c>
      <c r="AA33">
        <v>2332195</v>
      </c>
      <c r="AB33">
        <v>1680763</v>
      </c>
      <c r="AC33">
        <v>1716048</v>
      </c>
      <c r="AD33">
        <v>4612441</v>
      </c>
      <c r="AE33">
        <v>5465540</v>
      </c>
      <c r="AF33">
        <v>4568439</v>
      </c>
      <c r="AG33">
        <v>2930867</v>
      </c>
      <c r="AH33">
        <v>2946064</v>
      </c>
      <c r="AI33">
        <v>2985556</v>
      </c>
      <c r="AJ33">
        <v>2402216</v>
      </c>
      <c r="AK33">
        <v>2510639</v>
      </c>
      <c r="AL33">
        <v>3087283</v>
      </c>
      <c r="AM33">
        <v>3569207</v>
      </c>
      <c r="AN33">
        <v>2838661</v>
      </c>
      <c r="AO33">
        <v>2257117</v>
      </c>
      <c r="AP33">
        <v>2801847</v>
      </c>
      <c r="AQ33">
        <v>4300752</v>
      </c>
      <c r="AR33">
        <v>3538556</v>
      </c>
      <c r="AS33">
        <v>1103231</v>
      </c>
      <c r="AT33">
        <v>1519118</v>
      </c>
      <c r="AU33">
        <v>1554075</v>
      </c>
      <c r="AV33">
        <v>2737794</v>
      </c>
      <c r="AW33">
        <v>1542194</v>
      </c>
      <c r="AX33">
        <v>2064691</v>
      </c>
      <c r="AY33">
        <f t="shared" si="0"/>
        <v>0.1564822635799491</v>
      </c>
      <c r="AZ33">
        <f t="shared" si="1"/>
        <v>0.17352262335516419</v>
      </c>
      <c r="BE33" s="3"/>
    </row>
    <row r="34" spans="1:59" x14ac:dyDescent="0.25">
      <c r="A34" t="s">
        <v>66</v>
      </c>
      <c r="B34" t="s">
        <v>66</v>
      </c>
      <c r="C34" t="s">
        <v>292</v>
      </c>
      <c r="D34" t="s">
        <v>426</v>
      </c>
      <c r="E34" t="s">
        <v>432</v>
      </c>
      <c r="F34">
        <v>192608</v>
      </c>
      <c r="G34">
        <v>240860</v>
      </c>
      <c r="H34">
        <v>239892</v>
      </c>
      <c r="I34">
        <v>298335</v>
      </c>
      <c r="J34">
        <v>294462</v>
      </c>
      <c r="K34">
        <v>275480</v>
      </c>
      <c r="L34">
        <v>152768</v>
      </c>
      <c r="M34">
        <v>64370</v>
      </c>
      <c r="N34">
        <v>96343</v>
      </c>
      <c r="O34">
        <v>420710</v>
      </c>
      <c r="P34">
        <v>378669</v>
      </c>
      <c r="Q34">
        <v>377389</v>
      </c>
      <c r="R34">
        <v>170959</v>
      </c>
      <c r="S34">
        <v>143320</v>
      </c>
      <c r="T34">
        <v>275411</v>
      </c>
      <c r="U34">
        <v>54839</v>
      </c>
      <c r="V34">
        <v>60036</v>
      </c>
      <c r="W34">
        <v>58271</v>
      </c>
      <c r="X34">
        <v>171558</v>
      </c>
      <c r="Y34">
        <v>344500</v>
      </c>
      <c r="Z34">
        <v>211001</v>
      </c>
      <c r="AA34">
        <v>86208</v>
      </c>
      <c r="AB34">
        <v>71109</v>
      </c>
      <c r="AC34">
        <v>57941</v>
      </c>
      <c r="AD34">
        <v>395749</v>
      </c>
      <c r="AE34">
        <v>412446</v>
      </c>
      <c r="AF34">
        <v>377681</v>
      </c>
      <c r="AG34">
        <v>285461</v>
      </c>
      <c r="AH34">
        <v>304176</v>
      </c>
      <c r="AI34">
        <v>292075</v>
      </c>
      <c r="AJ34">
        <v>143901</v>
      </c>
      <c r="AK34">
        <v>188753</v>
      </c>
      <c r="AL34">
        <v>198598</v>
      </c>
      <c r="AM34">
        <v>361089</v>
      </c>
      <c r="AN34">
        <v>241014</v>
      </c>
      <c r="AO34">
        <v>186113</v>
      </c>
      <c r="AP34">
        <v>280980</v>
      </c>
      <c r="AQ34">
        <v>456084</v>
      </c>
      <c r="AR34">
        <v>429010</v>
      </c>
      <c r="AS34">
        <v>45656</v>
      </c>
      <c r="AT34">
        <v>60377</v>
      </c>
      <c r="AU34">
        <v>112074</v>
      </c>
      <c r="AV34">
        <v>213005</v>
      </c>
      <c r="AW34">
        <v>81988</v>
      </c>
      <c r="AX34">
        <v>126610</v>
      </c>
      <c r="AY34">
        <f t="shared" ref="AY34:AY65" si="2">FTEST(AD34:AX34,F34:AC34)</f>
        <v>0.69830349377217094</v>
      </c>
      <c r="AZ34">
        <f t="shared" ref="AZ34:AZ65" si="3">IF(AY34&gt;0.05,TTEST(AD34:AX34,F34:AC34,2,2),TTEST(AD34:AX34,F34:AC34,2,3))</f>
        <v>0.17610952704000499</v>
      </c>
      <c r="BE34" s="3"/>
    </row>
    <row r="35" spans="1:59" x14ac:dyDescent="0.25">
      <c r="A35" t="s">
        <v>132</v>
      </c>
      <c r="B35" t="s">
        <v>132</v>
      </c>
      <c r="C35" t="s">
        <v>357</v>
      </c>
      <c r="D35" t="s">
        <v>426</v>
      </c>
      <c r="E35" t="s">
        <v>432</v>
      </c>
      <c r="F35">
        <v>45216</v>
      </c>
      <c r="G35">
        <v>42423</v>
      </c>
      <c r="H35">
        <v>41955</v>
      </c>
      <c r="I35">
        <v>42138</v>
      </c>
      <c r="J35">
        <v>35683</v>
      </c>
      <c r="K35">
        <v>35109</v>
      </c>
      <c r="L35">
        <v>60470</v>
      </c>
      <c r="M35">
        <v>31225</v>
      </c>
      <c r="N35">
        <v>38180</v>
      </c>
      <c r="O35">
        <v>57197</v>
      </c>
      <c r="P35">
        <v>56584</v>
      </c>
      <c r="Q35">
        <v>57860</v>
      </c>
      <c r="R35">
        <v>42678</v>
      </c>
      <c r="S35">
        <v>42145</v>
      </c>
      <c r="T35">
        <v>62617</v>
      </c>
      <c r="U35">
        <v>30582</v>
      </c>
      <c r="V35">
        <v>40416</v>
      </c>
      <c r="W35">
        <v>26159</v>
      </c>
      <c r="X35">
        <v>100195</v>
      </c>
      <c r="Y35">
        <v>102822</v>
      </c>
      <c r="Z35">
        <v>81221</v>
      </c>
      <c r="AA35">
        <v>33197</v>
      </c>
      <c r="AB35">
        <v>48307</v>
      </c>
      <c r="AC35">
        <v>35310</v>
      </c>
      <c r="AD35">
        <v>66883</v>
      </c>
      <c r="AE35">
        <v>82741</v>
      </c>
      <c r="AF35">
        <v>80566</v>
      </c>
      <c r="AG35">
        <v>46740</v>
      </c>
      <c r="AH35">
        <v>40721</v>
      </c>
      <c r="AI35">
        <v>37455</v>
      </c>
      <c r="AJ35">
        <v>47913</v>
      </c>
      <c r="AK35">
        <v>40299</v>
      </c>
      <c r="AL35">
        <v>40632</v>
      </c>
      <c r="AM35">
        <v>115910</v>
      </c>
      <c r="AN35">
        <v>110518</v>
      </c>
      <c r="AO35">
        <v>55629</v>
      </c>
      <c r="AP35">
        <v>45065</v>
      </c>
      <c r="AQ35">
        <v>80524</v>
      </c>
      <c r="AR35">
        <v>83740</v>
      </c>
      <c r="AS35">
        <v>29253</v>
      </c>
      <c r="AT35">
        <v>37143</v>
      </c>
      <c r="AU35">
        <v>33291</v>
      </c>
      <c r="AV35">
        <v>85262</v>
      </c>
      <c r="AW35">
        <v>25789</v>
      </c>
      <c r="AX35">
        <v>55483</v>
      </c>
      <c r="AY35">
        <f t="shared" si="2"/>
        <v>0.23176709899126682</v>
      </c>
      <c r="AZ35">
        <f t="shared" si="3"/>
        <v>0.1771442498340112</v>
      </c>
      <c r="BE35" s="3"/>
    </row>
    <row r="36" spans="1:59" x14ac:dyDescent="0.25">
      <c r="A36" t="s">
        <v>165</v>
      </c>
      <c r="B36" t="s">
        <v>254</v>
      </c>
      <c r="C36" t="s">
        <v>390</v>
      </c>
      <c r="D36" t="s">
        <v>425</v>
      </c>
      <c r="E36" t="s">
        <v>432</v>
      </c>
      <c r="F36">
        <v>43669</v>
      </c>
      <c r="G36">
        <v>57092</v>
      </c>
      <c r="H36">
        <v>61322</v>
      </c>
      <c r="I36">
        <v>111221</v>
      </c>
      <c r="J36">
        <v>93694</v>
      </c>
      <c r="K36">
        <v>80863</v>
      </c>
      <c r="L36">
        <v>38159</v>
      </c>
      <c r="M36">
        <v>25535</v>
      </c>
      <c r="N36">
        <v>37217</v>
      </c>
      <c r="O36">
        <v>126432</v>
      </c>
      <c r="P36">
        <v>96624</v>
      </c>
      <c r="Q36">
        <v>135592</v>
      </c>
      <c r="R36">
        <v>76510</v>
      </c>
      <c r="S36">
        <v>75654</v>
      </c>
      <c r="T36">
        <v>119468</v>
      </c>
      <c r="U36">
        <v>34677</v>
      </c>
      <c r="V36">
        <v>36821</v>
      </c>
      <c r="W36">
        <v>41093</v>
      </c>
      <c r="X36">
        <v>55154</v>
      </c>
      <c r="Y36">
        <v>57801</v>
      </c>
      <c r="Z36">
        <v>53406</v>
      </c>
      <c r="AA36">
        <v>46319</v>
      </c>
      <c r="AB36">
        <v>24918</v>
      </c>
      <c r="AC36">
        <v>20052</v>
      </c>
      <c r="AD36">
        <v>64834</v>
      </c>
      <c r="AE36">
        <v>65256</v>
      </c>
      <c r="AF36">
        <v>68320</v>
      </c>
      <c r="AG36">
        <v>60444</v>
      </c>
      <c r="AH36">
        <v>52056</v>
      </c>
      <c r="AI36">
        <v>62470</v>
      </c>
      <c r="AJ36">
        <v>31849</v>
      </c>
      <c r="AK36">
        <v>37996</v>
      </c>
      <c r="AL36">
        <v>81359</v>
      </c>
      <c r="AM36">
        <v>54441</v>
      </c>
      <c r="AN36">
        <v>30824</v>
      </c>
      <c r="AO36">
        <v>44499</v>
      </c>
      <c r="AP36">
        <v>57767</v>
      </c>
      <c r="AQ36">
        <v>88082</v>
      </c>
      <c r="AR36">
        <v>58116</v>
      </c>
      <c r="AS36">
        <v>13901</v>
      </c>
      <c r="AT36">
        <v>12883</v>
      </c>
      <c r="AU36">
        <v>60942</v>
      </c>
      <c r="AV36">
        <v>69944</v>
      </c>
      <c r="AW36">
        <v>39164</v>
      </c>
      <c r="AX36">
        <v>67512</v>
      </c>
      <c r="AY36">
        <f t="shared" si="2"/>
        <v>1.9014280264563779E-2</v>
      </c>
      <c r="AZ36">
        <f t="shared" si="3"/>
        <v>0.18143358693736791</v>
      </c>
      <c r="BE36" s="3"/>
    </row>
    <row r="37" spans="1:59" x14ac:dyDescent="0.25">
      <c r="A37" t="s">
        <v>91</v>
      </c>
      <c r="B37" t="s">
        <v>91</v>
      </c>
      <c r="C37" t="s">
        <v>316</v>
      </c>
      <c r="D37" t="s">
        <v>424</v>
      </c>
      <c r="E37" t="s">
        <v>432</v>
      </c>
      <c r="F37">
        <v>216161</v>
      </c>
      <c r="G37">
        <v>191508</v>
      </c>
      <c r="H37">
        <v>291691</v>
      </c>
      <c r="I37">
        <v>225913</v>
      </c>
      <c r="J37">
        <v>182969</v>
      </c>
      <c r="K37">
        <v>261017</v>
      </c>
      <c r="L37">
        <v>186494</v>
      </c>
      <c r="M37">
        <v>167301</v>
      </c>
      <c r="N37">
        <v>167333</v>
      </c>
      <c r="O37">
        <v>205596</v>
      </c>
      <c r="P37">
        <v>249318</v>
      </c>
      <c r="Q37">
        <v>250811</v>
      </c>
      <c r="R37">
        <v>250870</v>
      </c>
      <c r="S37">
        <v>297771</v>
      </c>
      <c r="T37">
        <v>299692</v>
      </c>
      <c r="U37">
        <v>139073</v>
      </c>
      <c r="V37">
        <v>200070</v>
      </c>
      <c r="W37">
        <v>216653</v>
      </c>
      <c r="X37">
        <v>168585</v>
      </c>
      <c r="Y37">
        <v>158780</v>
      </c>
      <c r="Z37">
        <v>149381</v>
      </c>
      <c r="AA37">
        <v>135493</v>
      </c>
      <c r="AB37">
        <v>113286</v>
      </c>
      <c r="AC37">
        <v>128278</v>
      </c>
      <c r="AD37">
        <v>544212</v>
      </c>
      <c r="AE37">
        <v>813110</v>
      </c>
      <c r="AF37">
        <v>568938</v>
      </c>
      <c r="AG37">
        <v>388099</v>
      </c>
      <c r="AH37">
        <v>386386</v>
      </c>
      <c r="AI37">
        <v>470706</v>
      </c>
      <c r="AJ37">
        <v>134242</v>
      </c>
      <c r="AK37">
        <v>116593</v>
      </c>
      <c r="AL37">
        <v>128297</v>
      </c>
      <c r="AM37">
        <v>134287</v>
      </c>
      <c r="AN37">
        <v>108792</v>
      </c>
      <c r="AO37">
        <v>95590</v>
      </c>
      <c r="AP37">
        <v>198932</v>
      </c>
      <c r="AQ37">
        <v>227047</v>
      </c>
      <c r="AR37">
        <v>166417</v>
      </c>
      <c r="AS37">
        <v>115550</v>
      </c>
      <c r="AT37">
        <v>117930</v>
      </c>
      <c r="AU37">
        <v>202187</v>
      </c>
      <c r="AV37">
        <v>264248</v>
      </c>
      <c r="AW37">
        <v>161965</v>
      </c>
      <c r="AX37">
        <v>156613</v>
      </c>
      <c r="AY37">
        <f t="shared" si="2"/>
        <v>8.518207946888865E-8</v>
      </c>
      <c r="AZ37">
        <f t="shared" si="3"/>
        <v>0.1873268141154999</v>
      </c>
      <c r="BE37" s="3"/>
    </row>
    <row r="38" spans="1:59" x14ac:dyDescent="0.25">
      <c r="A38" t="s">
        <v>80</v>
      </c>
      <c r="B38" t="s">
        <v>80</v>
      </c>
      <c r="C38" t="s">
        <v>305</v>
      </c>
      <c r="D38" t="s">
        <v>422</v>
      </c>
      <c r="E38" t="s">
        <v>432</v>
      </c>
      <c r="F38">
        <v>34363</v>
      </c>
      <c r="G38">
        <v>31159</v>
      </c>
      <c r="H38">
        <v>37755</v>
      </c>
      <c r="I38">
        <v>26517</v>
      </c>
      <c r="J38">
        <v>25009</v>
      </c>
      <c r="K38">
        <v>26821</v>
      </c>
      <c r="L38">
        <v>16419</v>
      </c>
      <c r="M38">
        <v>14012</v>
      </c>
      <c r="N38">
        <v>13685</v>
      </c>
      <c r="O38">
        <v>25893</v>
      </c>
      <c r="P38">
        <v>24433</v>
      </c>
      <c r="Q38">
        <v>26194</v>
      </c>
      <c r="R38">
        <v>10725</v>
      </c>
      <c r="S38">
        <v>12505</v>
      </c>
      <c r="T38">
        <v>16911</v>
      </c>
      <c r="U38">
        <v>7565</v>
      </c>
      <c r="V38">
        <v>10681</v>
      </c>
      <c r="W38">
        <v>12653</v>
      </c>
      <c r="X38">
        <v>15937</v>
      </c>
      <c r="Y38">
        <v>18406</v>
      </c>
      <c r="Z38">
        <v>13619</v>
      </c>
      <c r="AA38">
        <v>6641</v>
      </c>
      <c r="AB38">
        <v>6734</v>
      </c>
      <c r="AC38">
        <v>8536</v>
      </c>
      <c r="AD38">
        <v>54512</v>
      </c>
      <c r="AE38">
        <v>77825</v>
      </c>
      <c r="AF38">
        <v>54900</v>
      </c>
      <c r="AG38">
        <v>46008</v>
      </c>
      <c r="AH38">
        <v>54452</v>
      </c>
      <c r="AI38">
        <v>52957</v>
      </c>
      <c r="AJ38">
        <v>12684</v>
      </c>
      <c r="AK38">
        <v>11394</v>
      </c>
      <c r="AL38">
        <v>11371</v>
      </c>
      <c r="AM38">
        <v>17701</v>
      </c>
      <c r="AN38">
        <v>13123</v>
      </c>
      <c r="AO38">
        <v>11461</v>
      </c>
      <c r="AP38">
        <v>7404</v>
      </c>
      <c r="AQ38">
        <v>12285</v>
      </c>
      <c r="AR38">
        <v>9359</v>
      </c>
      <c r="AS38">
        <v>5829</v>
      </c>
      <c r="AT38">
        <v>4733</v>
      </c>
      <c r="AU38">
        <v>14447</v>
      </c>
      <c r="AV38">
        <v>14822</v>
      </c>
      <c r="AW38">
        <v>21067</v>
      </c>
      <c r="AX38">
        <v>19706</v>
      </c>
      <c r="AY38">
        <f t="shared" si="2"/>
        <v>1.226066360427989E-4</v>
      </c>
      <c r="AZ38">
        <f t="shared" si="3"/>
        <v>0.19776492832253795</v>
      </c>
      <c r="BE38" s="3"/>
    </row>
    <row r="39" spans="1:59" x14ac:dyDescent="0.25">
      <c r="A39" t="s">
        <v>49</v>
      </c>
      <c r="B39" t="s">
        <v>196</v>
      </c>
      <c r="C39" t="s">
        <v>275</v>
      </c>
      <c r="D39" t="s">
        <v>421</v>
      </c>
      <c r="E39" t="s">
        <v>432</v>
      </c>
      <c r="F39">
        <v>98256</v>
      </c>
      <c r="G39">
        <v>35864</v>
      </c>
      <c r="H39">
        <v>167072</v>
      </c>
      <c r="I39">
        <v>16033</v>
      </c>
      <c r="J39">
        <v>27307</v>
      </c>
      <c r="K39">
        <v>153474</v>
      </c>
      <c r="L39">
        <v>230173</v>
      </c>
      <c r="M39">
        <v>308902</v>
      </c>
      <c r="N39">
        <v>120940</v>
      </c>
      <c r="O39">
        <v>10778</v>
      </c>
      <c r="P39">
        <v>417129</v>
      </c>
      <c r="Q39">
        <v>120636</v>
      </c>
      <c r="R39">
        <v>107877</v>
      </c>
      <c r="S39">
        <v>245905</v>
      </c>
      <c r="T39">
        <v>70827</v>
      </c>
      <c r="U39">
        <v>17167</v>
      </c>
      <c r="V39">
        <v>128274</v>
      </c>
      <c r="W39">
        <v>173235</v>
      </c>
      <c r="X39">
        <v>308574</v>
      </c>
      <c r="Y39">
        <v>292558</v>
      </c>
      <c r="Z39">
        <v>56830</v>
      </c>
      <c r="AA39">
        <v>114357</v>
      </c>
      <c r="AB39">
        <v>273581</v>
      </c>
      <c r="AC39">
        <v>304949</v>
      </c>
      <c r="AD39">
        <v>68979</v>
      </c>
      <c r="AE39">
        <v>377861</v>
      </c>
      <c r="AF39">
        <v>18179</v>
      </c>
      <c r="AG39">
        <v>55452</v>
      </c>
      <c r="AH39">
        <v>93307</v>
      </c>
      <c r="AI39">
        <v>147755</v>
      </c>
      <c r="AJ39">
        <v>482185</v>
      </c>
      <c r="AK39">
        <v>430885</v>
      </c>
      <c r="AL39">
        <v>314998</v>
      </c>
      <c r="AM39">
        <v>65988</v>
      </c>
      <c r="AN39">
        <v>38616</v>
      </c>
      <c r="AO39">
        <v>174598</v>
      </c>
      <c r="AP39">
        <v>697918</v>
      </c>
      <c r="AQ39">
        <v>346396</v>
      </c>
      <c r="AR39">
        <v>52482</v>
      </c>
      <c r="AS39">
        <v>396718</v>
      </c>
      <c r="AT39">
        <v>137148</v>
      </c>
      <c r="AU39">
        <v>233926</v>
      </c>
      <c r="AV39">
        <v>116429</v>
      </c>
      <c r="AW39">
        <v>245806</v>
      </c>
      <c r="AX39">
        <v>46734</v>
      </c>
      <c r="AY39">
        <f t="shared" si="2"/>
        <v>3.2788115444029542E-2</v>
      </c>
      <c r="AZ39">
        <f t="shared" si="3"/>
        <v>0.21941773714782806</v>
      </c>
      <c r="BB39" s="1"/>
      <c r="BD39" s="5"/>
      <c r="BE39" s="3"/>
      <c r="BF39" s="1"/>
      <c r="BG39" s="1"/>
    </row>
    <row r="40" spans="1:59" x14ac:dyDescent="0.25">
      <c r="A40" t="s">
        <v>178</v>
      </c>
      <c r="B40" t="s">
        <v>266</v>
      </c>
      <c r="C40" t="s">
        <v>403</v>
      </c>
      <c r="D40" t="s">
        <v>425</v>
      </c>
      <c r="E40" t="s">
        <v>432</v>
      </c>
      <c r="F40">
        <v>15528103</v>
      </c>
      <c r="G40">
        <v>12634287</v>
      </c>
      <c r="H40">
        <v>17400145</v>
      </c>
      <c r="I40">
        <v>13636150</v>
      </c>
      <c r="J40">
        <v>11554004</v>
      </c>
      <c r="K40">
        <v>14135391</v>
      </c>
      <c r="L40">
        <v>12353624</v>
      </c>
      <c r="M40">
        <v>9842346</v>
      </c>
      <c r="N40">
        <v>10538809</v>
      </c>
      <c r="O40">
        <v>7558452</v>
      </c>
      <c r="P40">
        <v>9869384</v>
      </c>
      <c r="Q40">
        <v>9975999</v>
      </c>
      <c r="R40">
        <v>13165009</v>
      </c>
      <c r="S40">
        <v>14094491</v>
      </c>
      <c r="T40">
        <v>18586123</v>
      </c>
      <c r="U40">
        <v>7552846</v>
      </c>
      <c r="V40">
        <v>10690957</v>
      </c>
      <c r="W40">
        <v>10909914</v>
      </c>
      <c r="X40">
        <v>11315477</v>
      </c>
      <c r="Y40">
        <v>11841958</v>
      </c>
      <c r="Z40">
        <v>12783021</v>
      </c>
      <c r="AA40">
        <v>9855980</v>
      </c>
      <c r="AB40">
        <v>9082929</v>
      </c>
      <c r="AC40">
        <v>8884067</v>
      </c>
      <c r="AD40">
        <v>18018015</v>
      </c>
      <c r="AE40">
        <v>28476347</v>
      </c>
      <c r="AF40">
        <v>20936574</v>
      </c>
      <c r="AG40">
        <v>12390534</v>
      </c>
      <c r="AH40">
        <v>13219282</v>
      </c>
      <c r="AI40">
        <v>14306878</v>
      </c>
      <c r="AJ40">
        <v>8918907</v>
      </c>
      <c r="AK40">
        <v>9437553</v>
      </c>
      <c r="AL40">
        <v>12176069</v>
      </c>
      <c r="AM40">
        <v>9026245</v>
      </c>
      <c r="AN40">
        <v>8594391</v>
      </c>
      <c r="AO40">
        <v>7561478</v>
      </c>
      <c r="AP40">
        <v>13302203</v>
      </c>
      <c r="AQ40">
        <v>18473170</v>
      </c>
      <c r="AR40">
        <v>12730194</v>
      </c>
      <c r="AS40">
        <v>10001662</v>
      </c>
      <c r="AT40">
        <v>9762797</v>
      </c>
      <c r="AU40">
        <v>11331672</v>
      </c>
      <c r="AV40">
        <v>16180763</v>
      </c>
      <c r="AW40">
        <v>12021130</v>
      </c>
      <c r="AX40">
        <v>13210678</v>
      </c>
      <c r="AY40">
        <f t="shared" si="2"/>
        <v>1.0167521437703502E-2</v>
      </c>
      <c r="AZ40">
        <f t="shared" si="3"/>
        <v>0.22350940956953241</v>
      </c>
      <c r="BE40" s="3"/>
    </row>
    <row r="41" spans="1:59" x14ac:dyDescent="0.25">
      <c r="A41" t="s">
        <v>59</v>
      </c>
      <c r="B41" t="s">
        <v>202</v>
      </c>
      <c r="C41" t="s">
        <v>285</v>
      </c>
      <c r="D41" t="s">
        <v>421</v>
      </c>
      <c r="E41" t="s">
        <v>432</v>
      </c>
      <c r="F41">
        <v>293927</v>
      </c>
      <c r="G41">
        <v>300028</v>
      </c>
      <c r="H41">
        <v>408016</v>
      </c>
      <c r="I41">
        <v>543353</v>
      </c>
      <c r="J41">
        <v>371551</v>
      </c>
      <c r="K41">
        <v>441220</v>
      </c>
      <c r="L41">
        <v>218791</v>
      </c>
      <c r="M41">
        <v>182049</v>
      </c>
      <c r="N41">
        <v>215484</v>
      </c>
      <c r="O41">
        <v>312113</v>
      </c>
      <c r="P41">
        <v>340800</v>
      </c>
      <c r="Q41">
        <v>362697</v>
      </c>
      <c r="R41">
        <v>351851</v>
      </c>
      <c r="S41">
        <v>355668</v>
      </c>
      <c r="T41">
        <v>564668</v>
      </c>
      <c r="U41">
        <v>184173</v>
      </c>
      <c r="V41">
        <v>244561</v>
      </c>
      <c r="W41">
        <v>287123</v>
      </c>
      <c r="X41">
        <v>311271</v>
      </c>
      <c r="Y41">
        <v>335841</v>
      </c>
      <c r="Z41">
        <v>261974</v>
      </c>
      <c r="AA41">
        <v>227525</v>
      </c>
      <c r="AB41">
        <v>192416</v>
      </c>
      <c r="AC41">
        <v>210805</v>
      </c>
      <c r="AD41">
        <v>280379</v>
      </c>
      <c r="AE41">
        <v>382016</v>
      </c>
      <c r="AF41">
        <v>353816</v>
      </c>
      <c r="AG41">
        <v>254421</v>
      </c>
      <c r="AH41">
        <v>241484</v>
      </c>
      <c r="AI41">
        <v>254279</v>
      </c>
      <c r="AJ41">
        <v>199218</v>
      </c>
      <c r="AK41">
        <v>221314</v>
      </c>
      <c r="AL41">
        <v>244446</v>
      </c>
      <c r="AM41">
        <v>434787</v>
      </c>
      <c r="AN41">
        <v>317023</v>
      </c>
      <c r="AO41">
        <v>251448</v>
      </c>
      <c r="AP41">
        <v>283596</v>
      </c>
      <c r="AQ41">
        <v>370169</v>
      </c>
      <c r="AR41">
        <v>333091</v>
      </c>
      <c r="AS41">
        <v>139325</v>
      </c>
      <c r="AT41">
        <v>154398</v>
      </c>
      <c r="AU41">
        <v>249694</v>
      </c>
      <c r="AV41">
        <v>374316</v>
      </c>
      <c r="AW41">
        <v>246783</v>
      </c>
      <c r="AX41">
        <v>292915</v>
      </c>
      <c r="AY41">
        <f t="shared" si="2"/>
        <v>0.15922556259454548</v>
      </c>
      <c r="AZ41">
        <f t="shared" si="3"/>
        <v>0.22923970612179864</v>
      </c>
      <c r="BE41" s="3"/>
    </row>
    <row r="42" spans="1:59" x14ac:dyDescent="0.25">
      <c r="A42" t="s">
        <v>141</v>
      </c>
      <c r="B42" t="s">
        <v>244</v>
      </c>
      <c r="C42" t="s">
        <v>366</v>
      </c>
      <c r="D42" t="s">
        <v>421</v>
      </c>
      <c r="E42" t="s">
        <v>432</v>
      </c>
      <c r="F42">
        <v>46717</v>
      </c>
      <c r="G42">
        <v>53700</v>
      </c>
      <c r="H42">
        <v>53775</v>
      </c>
      <c r="I42">
        <v>60263</v>
      </c>
      <c r="J42">
        <v>66072</v>
      </c>
      <c r="K42">
        <v>50418</v>
      </c>
      <c r="L42">
        <v>33035</v>
      </c>
      <c r="M42">
        <v>26017</v>
      </c>
      <c r="N42">
        <v>30330</v>
      </c>
      <c r="O42">
        <v>54935</v>
      </c>
      <c r="P42">
        <v>40795</v>
      </c>
      <c r="Q42">
        <v>48793</v>
      </c>
      <c r="R42">
        <v>38737</v>
      </c>
      <c r="S42">
        <v>34910</v>
      </c>
      <c r="T42">
        <v>54738</v>
      </c>
      <c r="U42">
        <v>27642</v>
      </c>
      <c r="V42">
        <v>34371</v>
      </c>
      <c r="W42">
        <v>38151</v>
      </c>
      <c r="X42">
        <v>62978</v>
      </c>
      <c r="Y42">
        <v>67505</v>
      </c>
      <c r="Z42">
        <v>52962</v>
      </c>
      <c r="AA42">
        <v>31810</v>
      </c>
      <c r="AB42">
        <v>28491</v>
      </c>
      <c r="AC42">
        <v>35698</v>
      </c>
      <c r="AD42">
        <v>82001</v>
      </c>
      <c r="AE42">
        <v>98314</v>
      </c>
      <c r="AF42">
        <v>97812</v>
      </c>
      <c r="AG42">
        <v>43454</v>
      </c>
      <c r="AH42">
        <v>40714</v>
      </c>
      <c r="AI42">
        <v>42643</v>
      </c>
      <c r="AJ42">
        <v>46556</v>
      </c>
      <c r="AK42">
        <v>48934</v>
      </c>
      <c r="AL42">
        <v>67570</v>
      </c>
      <c r="AM42">
        <v>86885</v>
      </c>
      <c r="AN42">
        <v>67682</v>
      </c>
      <c r="AO42">
        <v>40587</v>
      </c>
      <c r="AP42">
        <v>24466</v>
      </c>
      <c r="AQ42">
        <v>27343</v>
      </c>
      <c r="AR42">
        <v>28800</v>
      </c>
      <c r="AS42">
        <v>19270</v>
      </c>
      <c r="AT42">
        <v>27357</v>
      </c>
      <c r="AU42">
        <v>32642</v>
      </c>
      <c r="AV42">
        <v>77793</v>
      </c>
      <c r="AW42">
        <v>39898</v>
      </c>
      <c r="AX42">
        <v>49248</v>
      </c>
      <c r="AY42">
        <f t="shared" si="2"/>
        <v>3.7049535479770383E-3</v>
      </c>
      <c r="AZ42">
        <f t="shared" si="3"/>
        <v>0.23780642261471421</v>
      </c>
      <c r="BE42" s="3"/>
    </row>
    <row r="43" spans="1:59" x14ac:dyDescent="0.25">
      <c r="A43" t="s">
        <v>96</v>
      </c>
      <c r="B43" t="s">
        <v>96</v>
      </c>
      <c r="C43" t="s">
        <v>321</v>
      </c>
      <c r="D43" t="s">
        <v>430</v>
      </c>
      <c r="E43" t="s">
        <v>432</v>
      </c>
      <c r="F43">
        <v>46345</v>
      </c>
      <c r="G43">
        <v>34547</v>
      </c>
      <c r="H43">
        <v>51893</v>
      </c>
      <c r="I43">
        <v>51153</v>
      </c>
      <c r="J43">
        <v>45485</v>
      </c>
      <c r="K43">
        <v>48295</v>
      </c>
      <c r="L43">
        <v>9397</v>
      </c>
      <c r="M43">
        <v>10235</v>
      </c>
      <c r="N43">
        <v>10361</v>
      </c>
      <c r="O43">
        <v>12523</v>
      </c>
      <c r="P43">
        <v>17271</v>
      </c>
      <c r="Q43">
        <v>20126</v>
      </c>
      <c r="R43">
        <v>18914</v>
      </c>
      <c r="S43">
        <v>21597</v>
      </c>
      <c r="T43">
        <v>25669</v>
      </c>
      <c r="U43">
        <v>3540</v>
      </c>
      <c r="V43">
        <v>7707</v>
      </c>
      <c r="W43">
        <v>7752</v>
      </c>
      <c r="X43">
        <v>9509</v>
      </c>
      <c r="Y43">
        <v>7681</v>
      </c>
      <c r="Z43">
        <v>5211</v>
      </c>
      <c r="AA43">
        <v>7802</v>
      </c>
      <c r="AB43">
        <v>3647</v>
      </c>
      <c r="AC43">
        <v>9937</v>
      </c>
      <c r="AD43">
        <v>41818</v>
      </c>
      <c r="AE43">
        <v>52689</v>
      </c>
      <c r="AF43">
        <v>41947</v>
      </c>
      <c r="AG43">
        <v>20256</v>
      </c>
      <c r="AH43">
        <v>21076</v>
      </c>
      <c r="AI43">
        <v>23042</v>
      </c>
      <c r="AJ43">
        <v>8176</v>
      </c>
      <c r="AK43">
        <v>13867</v>
      </c>
      <c r="AL43">
        <v>16338</v>
      </c>
      <c r="AM43">
        <v>8219</v>
      </c>
      <c r="AN43">
        <v>7365</v>
      </c>
      <c r="AO43">
        <v>8722</v>
      </c>
      <c r="AP43">
        <v>2415</v>
      </c>
      <c r="AQ43">
        <v>2470</v>
      </c>
      <c r="AR43">
        <v>1664</v>
      </c>
      <c r="AS43">
        <v>802</v>
      </c>
      <c r="AT43">
        <v>374</v>
      </c>
      <c r="AU43">
        <v>6400</v>
      </c>
      <c r="AV43">
        <v>16130</v>
      </c>
      <c r="AW43">
        <v>12066</v>
      </c>
      <c r="AX43">
        <v>3381</v>
      </c>
      <c r="AY43">
        <f t="shared" si="2"/>
        <v>0.59064022284063777</v>
      </c>
      <c r="AZ43">
        <f t="shared" si="3"/>
        <v>0.24385652214581549</v>
      </c>
      <c r="BE43" s="3"/>
    </row>
    <row r="44" spans="1:59" x14ac:dyDescent="0.25">
      <c r="A44" t="s">
        <v>180</v>
      </c>
      <c r="B44" t="s">
        <v>267</v>
      </c>
      <c r="C44" t="s">
        <v>405</v>
      </c>
      <c r="D44" t="s">
        <v>423</v>
      </c>
      <c r="E44" t="s">
        <v>432</v>
      </c>
      <c r="F44">
        <v>1594306</v>
      </c>
      <c r="G44">
        <v>1166129</v>
      </c>
      <c r="H44">
        <v>1634915</v>
      </c>
      <c r="I44">
        <v>1252152</v>
      </c>
      <c r="J44">
        <v>1050503</v>
      </c>
      <c r="K44">
        <v>1282813</v>
      </c>
      <c r="L44">
        <v>2574621</v>
      </c>
      <c r="M44">
        <v>3109413</v>
      </c>
      <c r="N44">
        <v>2896713</v>
      </c>
      <c r="O44">
        <v>2293687</v>
      </c>
      <c r="P44">
        <v>2561052</v>
      </c>
      <c r="Q44">
        <v>2429631</v>
      </c>
      <c r="R44">
        <v>1884842</v>
      </c>
      <c r="S44">
        <v>2047669</v>
      </c>
      <c r="T44">
        <v>2616058</v>
      </c>
      <c r="U44">
        <v>1810361</v>
      </c>
      <c r="V44">
        <v>2228457</v>
      </c>
      <c r="W44">
        <v>2604266</v>
      </c>
      <c r="X44">
        <v>4095256</v>
      </c>
      <c r="Y44">
        <v>4397717</v>
      </c>
      <c r="Z44">
        <v>3973573</v>
      </c>
      <c r="AA44">
        <v>3254221</v>
      </c>
      <c r="AB44">
        <v>3063173</v>
      </c>
      <c r="AC44">
        <v>3329126</v>
      </c>
      <c r="AD44">
        <v>2171678</v>
      </c>
      <c r="AE44">
        <v>3503884</v>
      </c>
      <c r="AF44">
        <v>2617875</v>
      </c>
      <c r="AG44">
        <v>1440312</v>
      </c>
      <c r="AH44">
        <v>1452878</v>
      </c>
      <c r="AI44">
        <v>1570748</v>
      </c>
      <c r="AJ44">
        <v>3020162</v>
      </c>
      <c r="AK44">
        <v>3066508</v>
      </c>
      <c r="AL44">
        <v>3638179</v>
      </c>
      <c r="AM44">
        <v>3498682</v>
      </c>
      <c r="AN44">
        <v>2927297</v>
      </c>
      <c r="AO44">
        <v>2569932</v>
      </c>
      <c r="AP44">
        <v>3043803</v>
      </c>
      <c r="AQ44">
        <v>4020191</v>
      </c>
      <c r="AR44">
        <v>3117295</v>
      </c>
      <c r="AS44">
        <v>2671936</v>
      </c>
      <c r="AT44">
        <v>2547929</v>
      </c>
      <c r="AU44">
        <v>2587739</v>
      </c>
      <c r="AV44">
        <v>2849907</v>
      </c>
      <c r="AW44">
        <v>2865067</v>
      </c>
      <c r="AX44">
        <v>2617753</v>
      </c>
      <c r="AY44">
        <f t="shared" si="2"/>
        <v>0.15475274639603578</v>
      </c>
      <c r="AZ44">
        <f t="shared" si="3"/>
        <v>0.25005792127140958</v>
      </c>
      <c r="BE44" s="3"/>
    </row>
    <row r="45" spans="1:59" x14ac:dyDescent="0.25">
      <c r="A45" t="s">
        <v>126</v>
      </c>
      <c r="B45" t="s">
        <v>235</v>
      </c>
      <c r="C45" t="s">
        <v>351</v>
      </c>
      <c r="D45" t="s">
        <v>423</v>
      </c>
      <c r="E45" t="s">
        <v>432</v>
      </c>
      <c r="F45">
        <v>102808751</v>
      </c>
      <c r="G45">
        <v>75809104</v>
      </c>
      <c r="H45">
        <v>112738824</v>
      </c>
      <c r="I45">
        <v>94138197</v>
      </c>
      <c r="J45">
        <v>78863818</v>
      </c>
      <c r="K45">
        <v>88651824</v>
      </c>
      <c r="L45">
        <v>115817333</v>
      </c>
      <c r="M45">
        <v>136817348</v>
      </c>
      <c r="N45">
        <v>146506841</v>
      </c>
      <c r="O45">
        <v>67690754</v>
      </c>
      <c r="P45">
        <v>77673505</v>
      </c>
      <c r="Q45">
        <v>77888199</v>
      </c>
      <c r="R45">
        <v>99078445</v>
      </c>
      <c r="S45">
        <v>101201923</v>
      </c>
      <c r="T45">
        <v>142948256</v>
      </c>
      <c r="U45">
        <v>110715427</v>
      </c>
      <c r="V45">
        <v>130127851</v>
      </c>
      <c r="W45">
        <v>142927468</v>
      </c>
      <c r="X45">
        <v>63615773</v>
      </c>
      <c r="Y45">
        <v>62842957</v>
      </c>
      <c r="Z45">
        <v>91186201</v>
      </c>
      <c r="AA45">
        <v>104754894</v>
      </c>
      <c r="AB45">
        <v>94739945</v>
      </c>
      <c r="AC45">
        <v>104239145</v>
      </c>
      <c r="AD45">
        <v>90851598</v>
      </c>
      <c r="AE45">
        <v>146644296</v>
      </c>
      <c r="AF45">
        <v>124009123</v>
      </c>
      <c r="AG45">
        <v>63211328</v>
      </c>
      <c r="AH45">
        <v>63101169</v>
      </c>
      <c r="AI45">
        <v>73469259</v>
      </c>
      <c r="AJ45">
        <v>56364310</v>
      </c>
      <c r="AK45">
        <v>64659647</v>
      </c>
      <c r="AL45">
        <v>84397006</v>
      </c>
      <c r="AM45">
        <v>53039070</v>
      </c>
      <c r="AN45">
        <v>55363718</v>
      </c>
      <c r="AO45">
        <v>47930832</v>
      </c>
      <c r="AP45">
        <v>73090845</v>
      </c>
      <c r="AQ45">
        <v>105710857</v>
      </c>
      <c r="AR45">
        <v>74192073</v>
      </c>
      <c r="AS45">
        <v>114917405</v>
      </c>
      <c r="AT45">
        <v>113448582</v>
      </c>
      <c r="AU45">
        <v>110651332</v>
      </c>
      <c r="AV45">
        <v>117580121</v>
      </c>
      <c r="AW45">
        <v>142588741</v>
      </c>
      <c r="AX45">
        <v>139741787</v>
      </c>
      <c r="AY45">
        <f t="shared" si="2"/>
        <v>0.27214466521353331</v>
      </c>
      <c r="AZ45">
        <f t="shared" si="3"/>
        <v>0.25840660820138017</v>
      </c>
      <c r="BE45" s="3"/>
    </row>
    <row r="46" spans="1:59" x14ac:dyDescent="0.25">
      <c r="A46" t="s">
        <v>173</v>
      </c>
      <c r="B46" t="s">
        <v>261</v>
      </c>
      <c r="C46" t="s">
        <v>398</v>
      </c>
      <c r="D46" t="s">
        <v>421</v>
      </c>
      <c r="E46" t="s">
        <v>432</v>
      </c>
      <c r="F46">
        <v>4404</v>
      </c>
      <c r="G46">
        <v>4998</v>
      </c>
      <c r="H46">
        <v>5504</v>
      </c>
      <c r="I46">
        <v>12407</v>
      </c>
      <c r="J46">
        <v>5944</v>
      </c>
      <c r="K46">
        <v>9701</v>
      </c>
      <c r="L46">
        <v>12928</v>
      </c>
      <c r="M46">
        <v>10450</v>
      </c>
      <c r="N46">
        <v>14672</v>
      </c>
      <c r="O46">
        <v>19454</v>
      </c>
      <c r="P46">
        <v>16175</v>
      </c>
      <c r="Q46">
        <v>10698</v>
      </c>
      <c r="R46">
        <v>11725</v>
      </c>
      <c r="S46">
        <v>17848</v>
      </c>
      <c r="T46">
        <v>21231</v>
      </c>
      <c r="U46">
        <v>582</v>
      </c>
      <c r="V46">
        <v>3561</v>
      </c>
      <c r="W46">
        <v>4164</v>
      </c>
      <c r="X46">
        <v>18543</v>
      </c>
      <c r="Y46">
        <v>27317</v>
      </c>
      <c r="Z46">
        <v>21577</v>
      </c>
      <c r="AA46">
        <v>15465</v>
      </c>
      <c r="AB46">
        <v>10193</v>
      </c>
      <c r="AC46">
        <v>10025</v>
      </c>
      <c r="AD46">
        <v>15179</v>
      </c>
      <c r="AE46">
        <v>7195</v>
      </c>
      <c r="AF46">
        <v>11223</v>
      </c>
      <c r="AG46">
        <v>4071</v>
      </c>
      <c r="AH46">
        <v>10315</v>
      </c>
      <c r="AI46">
        <v>4201</v>
      </c>
      <c r="AJ46">
        <v>14808</v>
      </c>
      <c r="AK46">
        <v>13207</v>
      </c>
      <c r="AL46">
        <v>23166</v>
      </c>
      <c r="AM46">
        <v>24987</v>
      </c>
      <c r="AN46">
        <v>12312</v>
      </c>
      <c r="AO46">
        <v>11755</v>
      </c>
      <c r="AP46">
        <v>36127</v>
      </c>
      <c r="AQ46">
        <v>35975</v>
      </c>
      <c r="AR46">
        <v>29361</v>
      </c>
      <c r="AS46">
        <v>10916</v>
      </c>
      <c r="AT46">
        <v>6150</v>
      </c>
      <c r="AU46">
        <v>15216</v>
      </c>
      <c r="AV46">
        <v>12516</v>
      </c>
      <c r="AW46">
        <v>7888</v>
      </c>
      <c r="AX46">
        <v>4913</v>
      </c>
      <c r="AY46">
        <f t="shared" si="2"/>
        <v>9.9449067871894267E-2</v>
      </c>
      <c r="AZ46">
        <f t="shared" si="3"/>
        <v>0.26676560892357321</v>
      </c>
      <c r="BE46" s="3"/>
    </row>
    <row r="47" spans="1:59" x14ac:dyDescent="0.25">
      <c r="A47" t="s">
        <v>105</v>
      </c>
      <c r="B47" t="s">
        <v>220</v>
      </c>
      <c r="C47" t="s">
        <v>330</v>
      </c>
      <c r="D47" t="s">
        <v>425</v>
      </c>
      <c r="E47" t="s">
        <v>432</v>
      </c>
      <c r="F47">
        <v>319</v>
      </c>
      <c r="G47">
        <v>1252</v>
      </c>
      <c r="H47" t="s">
        <v>433</v>
      </c>
      <c r="I47" t="s">
        <v>433</v>
      </c>
      <c r="J47">
        <v>1044</v>
      </c>
      <c r="K47">
        <v>536</v>
      </c>
      <c r="L47">
        <v>1537</v>
      </c>
      <c r="M47" t="s">
        <v>433</v>
      </c>
      <c r="N47" t="s">
        <v>433</v>
      </c>
      <c r="O47">
        <v>3489</v>
      </c>
      <c r="P47">
        <v>3654</v>
      </c>
      <c r="Q47">
        <v>3171</v>
      </c>
      <c r="R47">
        <v>5890</v>
      </c>
      <c r="S47">
        <v>6523</v>
      </c>
      <c r="T47">
        <v>13979</v>
      </c>
      <c r="U47" t="s">
        <v>433</v>
      </c>
      <c r="V47" t="s">
        <v>433</v>
      </c>
      <c r="W47" t="s">
        <v>433</v>
      </c>
      <c r="X47">
        <v>10536</v>
      </c>
      <c r="Y47">
        <v>9223</v>
      </c>
      <c r="Z47">
        <v>14514</v>
      </c>
      <c r="AA47" t="s">
        <v>433</v>
      </c>
      <c r="AB47">
        <v>369</v>
      </c>
      <c r="AC47">
        <v>1170</v>
      </c>
      <c r="AD47">
        <v>8440</v>
      </c>
      <c r="AE47">
        <v>6468</v>
      </c>
      <c r="AF47">
        <v>6244</v>
      </c>
      <c r="AG47">
        <v>1324</v>
      </c>
      <c r="AH47">
        <v>2356</v>
      </c>
      <c r="AI47">
        <v>1082</v>
      </c>
      <c r="AJ47">
        <v>8551</v>
      </c>
      <c r="AK47">
        <v>4862</v>
      </c>
      <c r="AL47">
        <v>7294</v>
      </c>
      <c r="AM47">
        <v>20824</v>
      </c>
      <c r="AN47">
        <v>12008</v>
      </c>
      <c r="AO47">
        <v>1745</v>
      </c>
      <c r="AP47">
        <v>8227</v>
      </c>
      <c r="AQ47">
        <v>9148</v>
      </c>
      <c r="AR47">
        <v>13728</v>
      </c>
      <c r="AS47" t="s">
        <v>433</v>
      </c>
      <c r="AT47">
        <v>995</v>
      </c>
      <c r="AU47" t="s">
        <v>433</v>
      </c>
      <c r="AV47">
        <v>1905</v>
      </c>
      <c r="AW47" t="s">
        <v>433</v>
      </c>
      <c r="AX47" t="s">
        <v>433</v>
      </c>
      <c r="AY47">
        <f t="shared" si="2"/>
        <v>0.70311640647612572</v>
      </c>
      <c r="AZ47">
        <f t="shared" si="3"/>
        <v>0.27996407201153517</v>
      </c>
      <c r="BE47" s="3"/>
    </row>
    <row r="48" spans="1:59" x14ac:dyDescent="0.25">
      <c r="A48" t="s">
        <v>60</v>
      </c>
      <c r="B48" t="s">
        <v>203</v>
      </c>
      <c r="C48" t="s">
        <v>286</v>
      </c>
      <c r="D48" t="s">
        <v>426</v>
      </c>
      <c r="E48" t="s">
        <v>432</v>
      </c>
      <c r="F48">
        <v>31286</v>
      </c>
      <c r="G48">
        <v>30186</v>
      </c>
      <c r="H48">
        <v>35684</v>
      </c>
      <c r="I48">
        <v>32234</v>
      </c>
      <c r="J48">
        <v>30618</v>
      </c>
      <c r="K48">
        <v>29077</v>
      </c>
      <c r="L48">
        <v>38975</v>
      </c>
      <c r="M48">
        <v>31179</v>
      </c>
      <c r="N48">
        <v>34618</v>
      </c>
      <c r="O48">
        <v>28703</v>
      </c>
      <c r="P48">
        <v>22806</v>
      </c>
      <c r="Q48">
        <v>24901</v>
      </c>
      <c r="R48">
        <v>59736</v>
      </c>
      <c r="S48">
        <v>59540</v>
      </c>
      <c r="T48">
        <v>66176</v>
      </c>
      <c r="U48">
        <v>49656</v>
      </c>
      <c r="V48">
        <v>64499</v>
      </c>
      <c r="W48">
        <v>68712</v>
      </c>
      <c r="X48">
        <v>167069</v>
      </c>
      <c r="Y48">
        <v>42942</v>
      </c>
      <c r="Z48">
        <v>35757</v>
      </c>
      <c r="AA48">
        <v>43935</v>
      </c>
      <c r="AB48">
        <v>26441</v>
      </c>
      <c r="AC48">
        <v>31201</v>
      </c>
      <c r="AD48">
        <v>56448</v>
      </c>
      <c r="AE48">
        <v>66181</v>
      </c>
      <c r="AF48">
        <v>49030</v>
      </c>
      <c r="AG48">
        <v>23380</v>
      </c>
      <c r="AH48">
        <v>22869</v>
      </c>
      <c r="AI48">
        <v>26638</v>
      </c>
      <c r="AJ48">
        <v>32811</v>
      </c>
      <c r="AK48">
        <v>27121</v>
      </c>
      <c r="AL48">
        <v>36617</v>
      </c>
      <c r="AM48">
        <v>44483</v>
      </c>
      <c r="AN48">
        <v>42618</v>
      </c>
      <c r="AO48">
        <v>29183</v>
      </c>
      <c r="AP48">
        <v>52755</v>
      </c>
      <c r="AQ48">
        <v>43634</v>
      </c>
      <c r="AR48">
        <v>46947</v>
      </c>
      <c r="AS48">
        <v>32398</v>
      </c>
      <c r="AT48">
        <v>32243</v>
      </c>
      <c r="AU48">
        <v>32909</v>
      </c>
      <c r="AV48">
        <v>40451</v>
      </c>
      <c r="AW48">
        <v>33142</v>
      </c>
      <c r="AX48">
        <v>28093</v>
      </c>
      <c r="AY48">
        <f t="shared" si="2"/>
        <v>7.9910632960176459E-5</v>
      </c>
      <c r="AZ48">
        <f t="shared" si="3"/>
        <v>0.28122263932536545</v>
      </c>
      <c r="BE48" s="3"/>
    </row>
    <row r="49" spans="1:57" x14ac:dyDescent="0.25">
      <c r="A49" t="s">
        <v>164</v>
      </c>
      <c r="B49" t="s">
        <v>164</v>
      </c>
      <c r="C49" t="s">
        <v>389</v>
      </c>
      <c r="D49" t="s">
        <v>429</v>
      </c>
      <c r="E49" t="s">
        <v>432</v>
      </c>
      <c r="F49">
        <v>16811835</v>
      </c>
      <c r="G49">
        <v>14929046</v>
      </c>
      <c r="H49">
        <v>25592845</v>
      </c>
      <c r="I49">
        <v>10482951</v>
      </c>
      <c r="J49">
        <v>9399077</v>
      </c>
      <c r="K49">
        <v>13037841</v>
      </c>
      <c r="L49">
        <v>13886525</v>
      </c>
      <c r="M49">
        <v>8597644</v>
      </c>
      <c r="N49">
        <v>8528323</v>
      </c>
      <c r="O49">
        <v>9647983</v>
      </c>
      <c r="P49">
        <v>14313998</v>
      </c>
      <c r="Q49">
        <v>9888945</v>
      </c>
      <c r="R49">
        <v>20889017</v>
      </c>
      <c r="S49">
        <v>21642471</v>
      </c>
      <c r="T49">
        <v>25833088</v>
      </c>
      <c r="U49">
        <v>7928579</v>
      </c>
      <c r="V49">
        <v>7956887</v>
      </c>
      <c r="W49">
        <v>10061498</v>
      </c>
      <c r="X49">
        <v>18886491</v>
      </c>
      <c r="Y49">
        <v>16719894</v>
      </c>
      <c r="Z49">
        <v>12933451</v>
      </c>
      <c r="AA49">
        <v>8707621</v>
      </c>
      <c r="AB49">
        <v>7903069</v>
      </c>
      <c r="AC49">
        <v>7055558</v>
      </c>
      <c r="AD49">
        <v>20175850</v>
      </c>
      <c r="AE49">
        <v>48562266</v>
      </c>
      <c r="AF49">
        <v>24278053</v>
      </c>
      <c r="AG49">
        <v>13308281</v>
      </c>
      <c r="AH49">
        <v>15563725</v>
      </c>
      <c r="AI49">
        <v>15595811</v>
      </c>
      <c r="AJ49">
        <v>21836449</v>
      </c>
      <c r="AK49">
        <v>21361338</v>
      </c>
      <c r="AL49">
        <v>23824982</v>
      </c>
      <c r="AM49">
        <v>14093038</v>
      </c>
      <c r="AN49">
        <v>10557056</v>
      </c>
      <c r="AO49">
        <v>10454497</v>
      </c>
      <c r="AP49">
        <v>14821265</v>
      </c>
      <c r="AQ49">
        <v>19946450</v>
      </c>
      <c r="AR49">
        <v>12047123</v>
      </c>
      <c r="AS49">
        <v>6376703</v>
      </c>
      <c r="AT49">
        <v>6648917</v>
      </c>
      <c r="AU49">
        <v>7941316</v>
      </c>
      <c r="AV49">
        <v>10683864</v>
      </c>
      <c r="AW49">
        <v>8632180</v>
      </c>
      <c r="AX49">
        <v>8731312</v>
      </c>
      <c r="AY49">
        <f t="shared" si="2"/>
        <v>2.3223962412132173E-2</v>
      </c>
      <c r="AZ49">
        <f t="shared" si="3"/>
        <v>0.28212040041377545</v>
      </c>
      <c r="BE49" s="3"/>
    </row>
    <row r="50" spans="1:57" x14ac:dyDescent="0.25">
      <c r="A50" t="s">
        <v>70</v>
      </c>
      <c r="B50" t="s">
        <v>70</v>
      </c>
      <c r="C50" t="s">
        <v>295</v>
      </c>
      <c r="D50" t="s">
        <v>428</v>
      </c>
      <c r="E50" t="s">
        <v>432</v>
      </c>
      <c r="F50">
        <v>519262</v>
      </c>
      <c r="G50">
        <v>469233</v>
      </c>
      <c r="H50">
        <v>515459</v>
      </c>
      <c r="I50">
        <v>376334</v>
      </c>
      <c r="J50">
        <v>320870</v>
      </c>
      <c r="K50">
        <v>363560</v>
      </c>
      <c r="L50">
        <v>470487</v>
      </c>
      <c r="M50">
        <v>296083</v>
      </c>
      <c r="N50">
        <v>291316</v>
      </c>
      <c r="O50">
        <v>306326</v>
      </c>
      <c r="P50">
        <v>330296</v>
      </c>
      <c r="Q50">
        <v>414098</v>
      </c>
      <c r="R50">
        <v>351815</v>
      </c>
      <c r="S50">
        <v>333015</v>
      </c>
      <c r="T50">
        <v>504806</v>
      </c>
      <c r="U50">
        <v>263636</v>
      </c>
      <c r="V50">
        <v>331323</v>
      </c>
      <c r="W50">
        <v>395203</v>
      </c>
      <c r="X50">
        <v>481822</v>
      </c>
      <c r="Y50">
        <v>632026</v>
      </c>
      <c r="Z50">
        <v>447327</v>
      </c>
      <c r="AA50">
        <v>469822</v>
      </c>
      <c r="AB50">
        <v>381546</v>
      </c>
      <c r="AC50">
        <v>393156</v>
      </c>
      <c r="AD50">
        <v>641115</v>
      </c>
      <c r="AE50">
        <v>861282</v>
      </c>
      <c r="AF50">
        <v>793665</v>
      </c>
      <c r="AG50">
        <v>369074</v>
      </c>
      <c r="AH50">
        <v>353329</v>
      </c>
      <c r="AI50">
        <v>369088</v>
      </c>
      <c r="AJ50">
        <v>449596</v>
      </c>
      <c r="AK50">
        <v>346249</v>
      </c>
      <c r="AL50">
        <v>278564</v>
      </c>
      <c r="AM50">
        <v>648762</v>
      </c>
      <c r="AN50">
        <v>642372</v>
      </c>
      <c r="AO50">
        <v>357665</v>
      </c>
      <c r="AP50">
        <v>347403</v>
      </c>
      <c r="AQ50">
        <v>523075</v>
      </c>
      <c r="AR50">
        <v>367396</v>
      </c>
      <c r="AS50">
        <v>244714</v>
      </c>
      <c r="AT50">
        <v>321664</v>
      </c>
      <c r="AU50">
        <v>279478</v>
      </c>
      <c r="AV50">
        <v>581961</v>
      </c>
      <c r="AW50">
        <v>287060</v>
      </c>
      <c r="AX50">
        <v>361712</v>
      </c>
      <c r="AY50">
        <f t="shared" si="2"/>
        <v>2.6014190739869882E-3</v>
      </c>
      <c r="AZ50">
        <f t="shared" si="3"/>
        <v>0.29046676574354557</v>
      </c>
      <c r="BE50" s="3"/>
    </row>
    <row r="51" spans="1:57" x14ac:dyDescent="0.25">
      <c r="A51" t="s">
        <v>139</v>
      </c>
      <c r="B51" t="s">
        <v>243</v>
      </c>
      <c r="C51" t="s">
        <v>364</v>
      </c>
      <c r="D51" t="s">
        <v>429</v>
      </c>
      <c r="E51" t="s">
        <v>432</v>
      </c>
      <c r="F51">
        <v>86623</v>
      </c>
      <c r="G51">
        <v>62207</v>
      </c>
      <c r="H51">
        <v>110343</v>
      </c>
      <c r="I51">
        <v>82173</v>
      </c>
      <c r="J51">
        <v>81316</v>
      </c>
      <c r="K51">
        <v>112755</v>
      </c>
      <c r="L51">
        <v>132711</v>
      </c>
      <c r="M51">
        <v>90516</v>
      </c>
      <c r="N51">
        <v>79927</v>
      </c>
      <c r="O51">
        <v>131032</v>
      </c>
      <c r="P51">
        <v>126124</v>
      </c>
      <c r="Q51">
        <v>120690</v>
      </c>
      <c r="R51">
        <v>90647</v>
      </c>
      <c r="S51">
        <v>88256</v>
      </c>
      <c r="T51">
        <v>102784</v>
      </c>
      <c r="U51">
        <v>79345</v>
      </c>
      <c r="V51">
        <v>111978</v>
      </c>
      <c r="W51">
        <v>116765</v>
      </c>
      <c r="X51">
        <v>187969</v>
      </c>
      <c r="Y51">
        <v>139972</v>
      </c>
      <c r="Z51">
        <v>120532</v>
      </c>
      <c r="AA51">
        <v>130198</v>
      </c>
      <c r="AB51">
        <v>136808</v>
      </c>
      <c r="AC51">
        <v>125198</v>
      </c>
      <c r="AD51">
        <v>94324</v>
      </c>
      <c r="AE51">
        <v>164622</v>
      </c>
      <c r="AF51">
        <v>102545</v>
      </c>
      <c r="AG51">
        <v>110227</v>
      </c>
      <c r="AH51">
        <v>110461</v>
      </c>
      <c r="AI51">
        <v>114006</v>
      </c>
      <c r="AJ51">
        <v>117204</v>
      </c>
      <c r="AK51">
        <v>105808</v>
      </c>
      <c r="AL51">
        <v>143756</v>
      </c>
      <c r="AM51">
        <v>110183</v>
      </c>
      <c r="AN51">
        <v>89582</v>
      </c>
      <c r="AO51">
        <v>98202</v>
      </c>
      <c r="AP51">
        <v>131759</v>
      </c>
      <c r="AQ51">
        <v>142989</v>
      </c>
      <c r="AR51">
        <v>88078</v>
      </c>
      <c r="AS51">
        <v>112208</v>
      </c>
      <c r="AT51">
        <v>97336</v>
      </c>
      <c r="AU51">
        <v>122024</v>
      </c>
      <c r="AV51">
        <v>119949</v>
      </c>
      <c r="AW51">
        <v>162677</v>
      </c>
      <c r="AX51">
        <v>145522</v>
      </c>
      <c r="AY51">
        <f t="shared" si="2"/>
        <v>0.36821562996004703</v>
      </c>
      <c r="AZ51">
        <f t="shared" si="3"/>
        <v>0.29726524131516091</v>
      </c>
      <c r="BE51" s="3"/>
    </row>
    <row r="52" spans="1:57" x14ac:dyDescent="0.25">
      <c r="A52" t="s">
        <v>130</v>
      </c>
      <c r="B52" t="s">
        <v>130</v>
      </c>
      <c r="C52" t="s">
        <v>355</v>
      </c>
      <c r="D52" t="s">
        <v>422</v>
      </c>
      <c r="E52" t="s">
        <v>432</v>
      </c>
      <c r="F52">
        <v>30550</v>
      </c>
      <c r="G52">
        <v>15493</v>
      </c>
      <c r="H52">
        <v>20323</v>
      </c>
      <c r="I52">
        <v>33238</v>
      </c>
      <c r="J52">
        <v>22334</v>
      </c>
      <c r="K52">
        <v>20741</v>
      </c>
      <c r="L52">
        <v>35584</v>
      </c>
      <c r="M52">
        <v>60806</v>
      </c>
      <c r="N52">
        <v>69857</v>
      </c>
      <c r="O52">
        <v>34283</v>
      </c>
      <c r="P52">
        <v>11838</v>
      </c>
      <c r="Q52">
        <v>29002</v>
      </c>
      <c r="R52">
        <v>25126</v>
      </c>
      <c r="S52">
        <v>27324</v>
      </c>
      <c r="T52">
        <v>33687</v>
      </c>
      <c r="U52">
        <v>69105</v>
      </c>
      <c r="V52">
        <v>74131</v>
      </c>
      <c r="W52">
        <v>76498</v>
      </c>
      <c r="X52">
        <v>1432032</v>
      </c>
      <c r="Y52">
        <v>89141</v>
      </c>
      <c r="Z52">
        <v>53412</v>
      </c>
      <c r="AA52">
        <v>74741</v>
      </c>
      <c r="AB52">
        <v>54125</v>
      </c>
      <c r="AC52">
        <v>61528</v>
      </c>
      <c r="AD52">
        <v>22386</v>
      </c>
      <c r="AE52">
        <v>49111</v>
      </c>
      <c r="AF52">
        <v>51890</v>
      </c>
      <c r="AG52">
        <v>26035</v>
      </c>
      <c r="AH52">
        <v>26318</v>
      </c>
      <c r="AI52">
        <v>22224</v>
      </c>
      <c r="AJ52">
        <v>21869</v>
      </c>
      <c r="AK52">
        <v>23775</v>
      </c>
      <c r="AL52">
        <v>38008</v>
      </c>
      <c r="AM52">
        <v>24355</v>
      </c>
      <c r="AN52">
        <v>30284</v>
      </c>
      <c r="AO52">
        <v>22059</v>
      </c>
      <c r="AP52">
        <v>47962</v>
      </c>
      <c r="AQ52">
        <v>36866</v>
      </c>
      <c r="AR52">
        <v>35498</v>
      </c>
      <c r="AS52">
        <v>54837</v>
      </c>
      <c r="AT52">
        <v>54916</v>
      </c>
      <c r="AU52">
        <v>49256</v>
      </c>
      <c r="AV52">
        <v>52941</v>
      </c>
      <c r="AW52">
        <v>81455</v>
      </c>
      <c r="AX52">
        <v>77402</v>
      </c>
      <c r="AY52">
        <f t="shared" si="2"/>
        <v>1.1213248579401333E-19</v>
      </c>
      <c r="AZ52">
        <f t="shared" si="3"/>
        <v>0.29838503368887281</v>
      </c>
      <c r="BE52" s="3"/>
    </row>
    <row r="53" spans="1:57" x14ac:dyDescent="0.25">
      <c r="A53" t="s">
        <v>145</v>
      </c>
      <c r="B53" t="s">
        <v>245</v>
      </c>
      <c r="C53" t="s">
        <v>370</v>
      </c>
      <c r="D53" t="s">
        <v>425</v>
      </c>
      <c r="E53" t="s">
        <v>432</v>
      </c>
      <c r="F53">
        <v>13717298</v>
      </c>
      <c r="G53">
        <v>8015649</v>
      </c>
      <c r="H53">
        <v>12872030</v>
      </c>
      <c r="I53">
        <v>6906006</v>
      </c>
      <c r="J53">
        <v>7101989</v>
      </c>
      <c r="K53">
        <v>7680052</v>
      </c>
      <c r="L53">
        <v>21482190</v>
      </c>
      <c r="M53">
        <v>24772948</v>
      </c>
      <c r="N53">
        <v>23590917</v>
      </c>
      <c r="O53">
        <v>7210854</v>
      </c>
      <c r="P53">
        <v>10094750</v>
      </c>
      <c r="Q53">
        <v>9959543</v>
      </c>
      <c r="R53">
        <v>17336111</v>
      </c>
      <c r="S53">
        <v>17524945</v>
      </c>
      <c r="T53">
        <v>21702277</v>
      </c>
      <c r="U53">
        <v>17470180</v>
      </c>
      <c r="V53">
        <v>22234944</v>
      </c>
      <c r="W53">
        <v>25272934</v>
      </c>
      <c r="X53">
        <v>13434481</v>
      </c>
      <c r="Y53">
        <v>12872086</v>
      </c>
      <c r="Z53">
        <v>17280135</v>
      </c>
      <c r="AA53">
        <v>21199607</v>
      </c>
      <c r="AB53">
        <v>18476408</v>
      </c>
      <c r="AC53">
        <v>25129249</v>
      </c>
      <c r="AD53">
        <v>11105835</v>
      </c>
      <c r="AE53">
        <v>24842528</v>
      </c>
      <c r="AF53">
        <v>14391375</v>
      </c>
      <c r="AG53">
        <v>7732104</v>
      </c>
      <c r="AH53">
        <v>7163620</v>
      </c>
      <c r="AI53">
        <v>8557536</v>
      </c>
      <c r="AJ53">
        <v>13606454</v>
      </c>
      <c r="AK53">
        <v>16021971</v>
      </c>
      <c r="AL53">
        <v>21489702</v>
      </c>
      <c r="AM53">
        <v>8062890</v>
      </c>
      <c r="AN53">
        <v>7747245</v>
      </c>
      <c r="AO53">
        <v>8957942</v>
      </c>
      <c r="AP53">
        <v>9829616</v>
      </c>
      <c r="AQ53">
        <v>15227482</v>
      </c>
      <c r="AR53">
        <v>8681433</v>
      </c>
      <c r="AS53">
        <v>19310927</v>
      </c>
      <c r="AT53">
        <v>16425528</v>
      </c>
      <c r="AU53">
        <v>17959934</v>
      </c>
      <c r="AV53">
        <v>16852790</v>
      </c>
      <c r="AW53">
        <v>23401716</v>
      </c>
      <c r="AX53">
        <v>18920451</v>
      </c>
      <c r="AY53">
        <f t="shared" si="2"/>
        <v>0.56480282801978332</v>
      </c>
      <c r="AZ53">
        <f t="shared" si="3"/>
        <v>0.3032944370355054</v>
      </c>
      <c r="BE53" s="3"/>
    </row>
    <row r="54" spans="1:57" x14ac:dyDescent="0.25">
      <c r="A54" t="s">
        <v>179</v>
      </c>
      <c r="B54" t="s">
        <v>179</v>
      </c>
      <c r="C54" t="s">
        <v>404</v>
      </c>
      <c r="D54" t="s">
        <v>425</v>
      </c>
      <c r="E54" t="s">
        <v>432</v>
      </c>
      <c r="F54">
        <v>41040004</v>
      </c>
      <c r="G54">
        <v>34658847</v>
      </c>
      <c r="H54">
        <v>54537236</v>
      </c>
      <c r="I54">
        <v>37403769</v>
      </c>
      <c r="J54">
        <v>35007994</v>
      </c>
      <c r="K54">
        <v>39625864</v>
      </c>
      <c r="L54">
        <v>105383955</v>
      </c>
      <c r="M54">
        <v>100616400</v>
      </c>
      <c r="N54">
        <v>111242175</v>
      </c>
      <c r="O54">
        <v>127910331</v>
      </c>
      <c r="P54">
        <v>142458998</v>
      </c>
      <c r="Q54">
        <v>137461330</v>
      </c>
      <c r="R54">
        <v>79056758</v>
      </c>
      <c r="S54">
        <v>81946200</v>
      </c>
      <c r="T54">
        <v>109484321</v>
      </c>
      <c r="U54">
        <v>53457410</v>
      </c>
      <c r="V54">
        <v>69161081</v>
      </c>
      <c r="W54">
        <v>81190850</v>
      </c>
      <c r="X54">
        <v>1007524334</v>
      </c>
      <c r="Y54">
        <v>360896456</v>
      </c>
      <c r="Z54">
        <v>295152587</v>
      </c>
      <c r="AA54">
        <v>246978505</v>
      </c>
      <c r="AB54">
        <v>199982493</v>
      </c>
      <c r="AC54">
        <v>250389966</v>
      </c>
      <c r="AD54">
        <v>141476249</v>
      </c>
      <c r="AE54">
        <v>235019143</v>
      </c>
      <c r="AF54">
        <v>176599222</v>
      </c>
      <c r="AG54">
        <v>97559543</v>
      </c>
      <c r="AH54">
        <v>101670257</v>
      </c>
      <c r="AI54">
        <v>113561637</v>
      </c>
      <c r="AJ54">
        <v>207942473</v>
      </c>
      <c r="AK54">
        <v>228724316</v>
      </c>
      <c r="AL54">
        <v>275572725</v>
      </c>
      <c r="AM54">
        <v>312405528</v>
      </c>
      <c r="AN54">
        <v>259499031</v>
      </c>
      <c r="AO54">
        <v>205585255</v>
      </c>
      <c r="AP54">
        <v>290153096</v>
      </c>
      <c r="AQ54">
        <v>358098430</v>
      </c>
      <c r="AR54">
        <v>286964036</v>
      </c>
      <c r="AS54">
        <v>173175163</v>
      </c>
      <c r="AT54">
        <v>163205642</v>
      </c>
      <c r="AU54">
        <v>161222356</v>
      </c>
      <c r="AV54">
        <v>206206238</v>
      </c>
      <c r="AW54">
        <v>151856154</v>
      </c>
      <c r="AX54">
        <v>144203657</v>
      </c>
      <c r="AY54">
        <f t="shared" si="2"/>
        <v>2.1141922783297965E-5</v>
      </c>
      <c r="AZ54">
        <f t="shared" si="3"/>
        <v>0.30584280179856727</v>
      </c>
      <c r="BE54" s="3"/>
    </row>
    <row r="55" spans="1:57" x14ac:dyDescent="0.25">
      <c r="A55" t="s">
        <v>161</v>
      </c>
      <c r="B55" t="s">
        <v>252</v>
      </c>
      <c r="C55" t="s">
        <v>386</v>
      </c>
      <c r="D55" t="s">
        <v>422</v>
      </c>
      <c r="E55" t="s">
        <v>432</v>
      </c>
      <c r="F55">
        <v>40393</v>
      </c>
      <c r="G55">
        <v>30790</v>
      </c>
      <c r="H55">
        <v>50060</v>
      </c>
      <c r="I55">
        <v>49008</v>
      </c>
      <c r="J55">
        <v>40345</v>
      </c>
      <c r="K55">
        <v>50191</v>
      </c>
      <c r="L55">
        <v>20692</v>
      </c>
      <c r="M55">
        <v>19656</v>
      </c>
      <c r="N55">
        <v>19244</v>
      </c>
      <c r="O55">
        <v>32562</v>
      </c>
      <c r="P55">
        <v>33621</v>
      </c>
      <c r="Q55">
        <v>30311</v>
      </c>
      <c r="R55">
        <v>35483</v>
      </c>
      <c r="S55">
        <v>41896</v>
      </c>
      <c r="T55">
        <v>49592</v>
      </c>
      <c r="U55">
        <v>19986</v>
      </c>
      <c r="V55">
        <v>27620</v>
      </c>
      <c r="W55">
        <v>33884</v>
      </c>
      <c r="X55">
        <v>36651</v>
      </c>
      <c r="Y55">
        <v>44379</v>
      </c>
      <c r="Z55">
        <v>43277</v>
      </c>
      <c r="AA55">
        <v>6032</v>
      </c>
      <c r="AB55">
        <v>13320</v>
      </c>
      <c r="AC55">
        <v>10526</v>
      </c>
      <c r="AD55">
        <v>35331</v>
      </c>
      <c r="AE55">
        <v>50441</v>
      </c>
      <c r="AF55">
        <v>37980</v>
      </c>
      <c r="AG55">
        <v>37575</v>
      </c>
      <c r="AH55">
        <v>46371</v>
      </c>
      <c r="AI55">
        <v>54683</v>
      </c>
      <c r="AJ55">
        <v>23764</v>
      </c>
      <c r="AK55">
        <v>27461</v>
      </c>
      <c r="AL55">
        <v>29090</v>
      </c>
      <c r="AM55">
        <v>29954</v>
      </c>
      <c r="AN55">
        <v>24819</v>
      </c>
      <c r="AO55">
        <v>20115</v>
      </c>
      <c r="AP55">
        <v>38493</v>
      </c>
      <c r="AQ55">
        <v>37504</v>
      </c>
      <c r="AR55">
        <v>33530</v>
      </c>
      <c r="AS55">
        <v>14315</v>
      </c>
      <c r="AT55">
        <v>11371</v>
      </c>
      <c r="AU55">
        <v>10136</v>
      </c>
      <c r="AV55">
        <v>16551</v>
      </c>
      <c r="AW55">
        <v>7400</v>
      </c>
      <c r="AX55">
        <v>8904</v>
      </c>
      <c r="AY55">
        <f t="shared" si="2"/>
        <v>0.77722737932984598</v>
      </c>
      <c r="AZ55">
        <f t="shared" si="3"/>
        <v>0.31075868357996683</v>
      </c>
      <c r="BE55" s="3"/>
    </row>
    <row r="56" spans="1:57" x14ac:dyDescent="0.25">
      <c r="A56" t="s">
        <v>172</v>
      </c>
      <c r="B56" t="s">
        <v>260</v>
      </c>
      <c r="C56" t="s">
        <v>397</v>
      </c>
      <c r="D56" t="s">
        <v>421</v>
      </c>
      <c r="E56" t="s">
        <v>432</v>
      </c>
      <c r="F56">
        <v>37307</v>
      </c>
      <c r="G56">
        <v>31327</v>
      </c>
      <c r="H56">
        <v>48225</v>
      </c>
      <c r="I56">
        <v>61269</v>
      </c>
      <c r="J56">
        <v>48465</v>
      </c>
      <c r="K56">
        <v>47401</v>
      </c>
      <c r="L56">
        <v>12472</v>
      </c>
      <c r="M56">
        <v>9485</v>
      </c>
      <c r="N56">
        <v>18488</v>
      </c>
      <c r="O56">
        <v>22734</v>
      </c>
      <c r="P56">
        <v>20981</v>
      </c>
      <c r="Q56">
        <v>25003</v>
      </c>
      <c r="R56">
        <v>19133</v>
      </c>
      <c r="S56">
        <v>21277</v>
      </c>
      <c r="T56">
        <v>29772</v>
      </c>
      <c r="U56">
        <v>12386</v>
      </c>
      <c r="V56">
        <v>11889</v>
      </c>
      <c r="W56">
        <v>20338</v>
      </c>
      <c r="X56">
        <v>21859</v>
      </c>
      <c r="Y56">
        <v>24317</v>
      </c>
      <c r="Z56">
        <v>12675</v>
      </c>
      <c r="AA56">
        <v>18280</v>
      </c>
      <c r="AB56">
        <v>10244</v>
      </c>
      <c r="AC56">
        <v>13338</v>
      </c>
      <c r="AD56">
        <v>44786</v>
      </c>
      <c r="AE56">
        <v>52480</v>
      </c>
      <c r="AF56">
        <v>39141</v>
      </c>
      <c r="AG56">
        <v>24879</v>
      </c>
      <c r="AH56">
        <v>27461</v>
      </c>
      <c r="AI56">
        <v>28021</v>
      </c>
      <c r="AJ56">
        <v>17101</v>
      </c>
      <c r="AK56">
        <v>17653</v>
      </c>
      <c r="AL56">
        <v>16252</v>
      </c>
      <c r="AM56">
        <v>26459</v>
      </c>
      <c r="AN56">
        <v>12590</v>
      </c>
      <c r="AO56">
        <v>15163</v>
      </c>
      <c r="AP56">
        <v>9059</v>
      </c>
      <c r="AQ56">
        <v>11792</v>
      </c>
      <c r="AR56">
        <v>8145</v>
      </c>
      <c r="AS56">
        <v>3592</v>
      </c>
      <c r="AT56">
        <v>5402</v>
      </c>
      <c r="AU56">
        <v>13823</v>
      </c>
      <c r="AV56">
        <v>28930</v>
      </c>
      <c r="AW56">
        <v>15161</v>
      </c>
      <c r="AX56">
        <v>19259</v>
      </c>
      <c r="AY56">
        <f t="shared" si="2"/>
        <v>0.67081848556798707</v>
      </c>
      <c r="AZ56">
        <f t="shared" si="3"/>
        <v>0.31109367199936977</v>
      </c>
      <c r="BE56" s="3"/>
    </row>
    <row r="57" spans="1:57" x14ac:dyDescent="0.25">
      <c r="A57" t="s">
        <v>116</v>
      </c>
      <c r="B57" t="s">
        <v>116</v>
      </c>
      <c r="C57" t="s">
        <v>341</v>
      </c>
      <c r="D57" t="s">
        <v>428</v>
      </c>
      <c r="E57" t="s">
        <v>432</v>
      </c>
      <c r="F57">
        <v>1890</v>
      </c>
      <c r="G57">
        <v>2495</v>
      </c>
      <c r="H57">
        <v>6857</v>
      </c>
      <c r="I57">
        <v>257</v>
      </c>
      <c r="J57" t="s">
        <v>433</v>
      </c>
      <c r="K57">
        <v>2284</v>
      </c>
      <c r="L57">
        <v>709</v>
      </c>
      <c r="M57">
        <v>311</v>
      </c>
      <c r="N57">
        <v>279</v>
      </c>
      <c r="O57" t="s">
        <v>433</v>
      </c>
      <c r="P57" t="s">
        <v>433</v>
      </c>
      <c r="Q57">
        <v>273</v>
      </c>
      <c r="R57">
        <v>674</v>
      </c>
      <c r="S57">
        <v>2922</v>
      </c>
      <c r="T57" t="s">
        <v>433</v>
      </c>
      <c r="U57">
        <v>206</v>
      </c>
      <c r="V57">
        <v>978</v>
      </c>
      <c r="W57">
        <v>1971</v>
      </c>
      <c r="X57" t="s">
        <v>433</v>
      </c>
      <c r="Y57">
        <v>432</v>
      </c>
      <c r="Z57" t="s">
        <v>433</v>
      </c>
      <c r="AA57" t="s">
        <v>433</v>
      </c>
      <c r="AB57" t="s">
        <v>433</v>
      </c>
      <c r="AC57">
        <v>1267</v>
      </c>
      <c r="AD57" t="s">
        <v>433</v>
      </c>
      <c r="AE57">
        <v>403</v>
      </c>
      <c r="AF57" t="s">
        <v>433</v>
      </c>
      <c r="AG57">
        <v>202</v>
      </c>
      <c r="AH57">
        <v>267</v>
      </c>
      <c r="AI57">
        <v>777</v>
      </c>
      <c r="AJ57" t="s">
        <v>433</v>
      </c>
      <c r="AK57" t="s">
        <v>433</v>
      </c>
      <c r="AL57" t="s">
        <v>433</v>
      </c>
      <c r="AM57" t="s">
        <v>433</v>
      </c>
      <c r="AN57" t="s">
        <v>433</v>
      </c>
      <c r="AO57" t="s">
        <v>433</v>
      </c>
      <c r="AP57" t="s">
        <v>433</v>
      </c>
      <c r="AQ57" t="s">
        <v>433</v>
      </c>
      <c r="AR57" t="s">
        <v>433</v>
      </c>
      <c r="AS57" t="s">
        <v>433</v>
      </c>
      <c r="AT57">
        <v>207</v>
      </c>
      <c r="AU57">
        <v>8956</v>
      </c>
      <c r="AV57">
        <v>3750</v>
      </c>
      <c r="AW57">
        <v>7510</v>
      </c>
      <c r="AX57">
        <v>2360</v>
      </c>
      <c r="AY57">
        <f t="shared" si="2"/>
        <v>2.1174895349271687E-2</v>
      </c>
      <c r="AZ57">
        <f t="shared" si="3"/>
        <v>0.33014982981325514</v>
      </c>
      <c r="BE57" s="3"/>
    </row>
    <row r="58" spans="1:57" x14ac:dyDescent="0.25">
      <c r="A58" t="s">
        <v>142</v>
      </c>
      <c r="B58" t="s">
        <v>142</v>
      </c>
      <c r="C58" t="s">
        <v>367</v>
      </c>
      <c r="D58" t="s">
        <v>426</v>
      </c>
      <c r="E58" t="s">
        <v>432</v>
      </c>
      <c r="F58" t="s">
        <v>433</v>
      </c>
      <c r="G58" t="s">
        <v>433</v>
      </c>
      <c r="H58" t="s">
        <v>433</v>
      </c>
      <c r="I58" t="s">
        <v>433</v>
      </c>
      <c r="J58" t="s">
        <v>433</v>
      </c>
      <c r="K58" t="s">
        <v>433</v>
      </c>
      <c r="L58">
        <v>16364</v>
      </c>
      <c r="M58">
        <v>20274</v>
      </c>
      <c r="N58">
        <v>22531</v>
      </c>
      <c r="O58">
        <v>2171</v>
      </c>
      <c r="P58">
        <v>3595</v>
      </c>
      <c r="Q58">
        <v>1585</v>
      </c>
      <c r="R58" t="s">
        <v>433</v>
      </c>
      <c r="S58">
        <v>406</v>
      </c>
      <c r="T58" t="s">
        <v>433</v>
      </c>
      <c r="U58">
        <v>1474</v>
      </c>
      <c r="V58">
        <v>1992</v>
      </c>
      <c r="W58">
        <v>2523</v>
      </c>
      <c r="X58">
        <v>6422</v>
      </c>
      <c r="Y58">
        <v>5726</v>
      </c>
      <c r="Z58">
        <v>10266</v>
      </c>
      <c r="AA58">
        <v>17073</v>
      </c>
      <c r="AB58">
        <v>11698</v>
      </c>
      <c r="AC58">
        <v>17070</v>
      </c>
      <c r="AD58" t="s">
        <v>433</v>
      </c>
      <c r="AE58" t="s">
        <v>433</v>
      </c>
      <c r="AF58" t="s">
        <v>433</v>
      </c>
      <c r="AG58" t="s">
        <v>433</v>
      </c>
      <c r="AH58" t="s">
        <v>433</v>
      </c>
      <c r="AI58" t="s">
        <v>433</v>
      </c>
      <c r="AJ58">
        <v>6176</v>
      </c>
      <c r="AK58">
        <v>3275</v>
      </c>
      <c r="AL58">
        <v>5368</v>
      </c>
      <c r="AM58">
        <v>5776</v>
      </c>
      <c r="AN58">
        <v>8774</v>
      </c>
      <c r="AO58">
        <v>5060</v>
      </c>
      <c r="AP58">
        <v>3221</v>
      </c>
      <c r="AQ58">
        <v>2689</v>
      </c>
      <c r="AR58">
        <v>2111</v>
      </c>
      <c r="AS58">
        <v>13405</v>
      </c>
      <c r="AT58">
        <v>14474</v>
      </c>
      <c r="AU58">
        <v>3138</v>
      </c>
      <c r="AV58">
        <v>6830</v>
      </c>
      <c r="AW58">
        <v>12188</v>
      </c>
      <c r="AX58">
        <v>8251</v>
      </c>
      <c r="AY58">
        <f t="shared" si="2"/>
        <v>1.945914636414391E-2</v>
      </c>
      <c r="AZ58">
        <f t="shared" si="3"/>
        <v>0.34075233709830466</v>
      </c>
      <c r="BE58" s="3"/>
    </row>
    <row r="59" spans="1:57" x14ac:dyDescent="0.25">
      <c r="A59" t="s">
        <v>133</v>
      </c>
      <c r="B59" t="s">
        <v>240</v>
      </c>
      <c r="C59" t="s">
        <v>358</v>
      </c>
      <c r="D59" t="s">
        <v>428</v>
      </c>
      <c r="E59" t="s">
        <v>432</v>
      </c>
      <c r="F59">
        <v>2689146</v>
      </c>
      <c r="G59">
        <v>2637355</v>
      </c>
      <c r="H59">
        <v>5919217</v>
      </c>
      <c r="I59">
        <v>1155489</v>
      </c>
      <c r="J59">
        <v>1566325</v>
      </c>
      <c r="K59">
        <v>2843687</v>
      </c>
      <c r="L59">
        <v>2519919</v>
      </c>
      <c r="M59">
        <v>2536588</v>
      </c>
      <c r="N59">
        <v>1620129</v>
      </c>
      <c r="O59">
        <v>626148</v>
      </c>
      <c r="P59">
        <v>1127906</v>
      </c>
      <c r="Q59">
        <v>962213</v>
      </c>
      <c r="R59">
        <v>1668326</v>
      </c>
      <c r="S59">
        <v>3231904</v>
      </c>
      <c r="T59">
        <v>1488613</v>
      </c>
      <c r="U59">
        <v>1419803</v>
      </c>
      <c r="V59">
        <v>2133961</v>
      </c>
      <c r="W59">
        <v>2559705</v>
      </c>
      <c r="X59">
        <v>1691206</v>
      </c>
      <c r="Y59">
        <v>1642101</v>
      </c>
      <c r="Z59">
        <v>1096502</v>
      </c>
      <c r="AA59">
        <v>3146565</v>
      </c>
      <c r="AB59">
        <v>2594154</v>
      </c>
      <c r="AC59">
        <v>3390772</v>
      </c>
      <c r="AD59">
        <v>1499080</v>
      </c>
      <c r="AE59">
        <v>3648282</v>
      </c>
      <c r="AF59">
        <v>1221680</v>
      </c>
      <c r="AG59">
        <v>2367851</v>
      </c>
      <c r="AH59">
        <v>1925890</v>
      </c>
      <c r="AI59">
        <v>2817150</v>
      </c>
      <c r="AJ59">
        <v>1654667</v>
      </c>
      <c r="AK59">
        <v>1216918</v>
      </c>
      <c r="AL59">
        <v>1403319</v>
      </c>
      <c r="AM59">
        <v>925592</v>
      </c>
      <c r="AN59">
        <v>838976</v>
      </c>
      <c r="AO59">
        <v>791308</v>
      </c>
      <c r="AP59">
        <v>1139569</v>
      </c>
      <c r="AQ59">
        <v>969556</v>
      </c>
      <c r="AR59">
        <v>426998</v>
      </c>
      <c r="AS59">
        <v>1538652</v>
      </c>
      <c r="AT59">
        <v>1462811</v>
      </c>
      <c r="AU59">
        <v>3714874</v>
      </c>
      <c r="AV59">
        <v>3934149</v>
      </c>
      <c r="AW59">
        <v>3031244</v>
      </c>
      <c r="AX59">
        <v>2644849</v>
      </c>
      <c r="AY59">
        <f t="shared" si="2"/>
        <v>0.77937811217077424</v>
      </c>
      <c r="AZ59">
        <f t="shared" si="3"/>
        <v>0.34104892904523609</v>
      </c>
      <c r="BE59" s="3"/>
    </row>
    <row r="60" spans="1:57" x14ac:dyDescent="0.25">
      <c r="A60" t="s">
        <v>93</v>
      </c>
      <c r="B60" t="s">
        <v>93</v>
      </c>
      <c r="C60" t="s">
        <v>318</v>
      </c>
      <c r="D60" t="s">
        <v>426</v>
      </c>
      <c r="E60" t="s">
        <v>432</v>
      </c>
      <c r="F60">
        <v>30784</v>
      </c>
      <c r="G60">
        <v>23898</v>
      </c>
      <c r="H60">
        <v>26459</v>
      </c>
      <c r="I60">
        <v>28821</v>
      </c>
      <c r="J60">
        <v>28717</v>
      </c>
      <c r="K60">
        <v>24204</v>
      </c>
      <c r="L60">
        <v>46973</v>
      </c>
      <c r="M60">
        <v>55093</v>
      </c>
      <c r="N60">
        <v>59969</v>
      </c>
      <c r="O60">
        <v>22982</v>
      </c>
      <c r="P60">
        <v>27666</v>
      </c>
      <c r="Q60">
        <v>29146</v>
      </c>
      <c r="R60">
        <v>35813</v>
      </c>
      <c r="S60">
        <v>28750</v>
      </c>
      <c r="T60">
        <v>36847</v>
      </c>
      <c r="U60">
        <v>49094</v>
      </c>
      <c r="V60">
        <v>59879</v>
      </c>
      <c r="W60">
        <v>77282</v>
      </c>
      <c r="X60">
        <v>34913</v>
      </c>
      <c r="Y60">
        <v>34577</v>
      </c>
      <c r="Z60">
        <v>59059</v>
      </c>
      <c r="AA60">
        <v>49509</v>
      </c>
      <c r="AB60">
        <v>47555</v>
      </c>
      <c r="AC60">
        <v>52644</v>
      </c>
      <c r="AD60">
        <v>28478</v>
      </c>
      <c r="AE60">
        <v>44395</v>
      </c>
      <c r="AF60">
        <v>41851</v>
      </c>
      <c r="AG60">
        <v>23602</v>
      </c>
      <c r="AH60">
        <v>19811</v>
      </c>
      <c r="AI60">
        <v>28964</v>
      </c>
      <c r="AJ60">
        <v>26974</v>
      </c>
      <c r="AK60">
        <v>25673</v>
      </c>
      <c r="AL60">
        <v>48261</v>
      </c>
      <c r="AM60">
        <v>19743</v>
      </c>
      <c r="AN60">
        <v>33868</v>
      </c>
      <c r="AO60">
        <v>21950</v>
      </c>
      <c r="AP60">
        <v>24029</v>
      </c>
      <c r="AQ60">
        <v>30231</v>
      </c>
      <c r="AR60">
        <v>26257</v>
      </c>
      <c r="AS60">
        <v>53248</v>
      </c>
      <c r="AT60">
        <v>43869</v>
      </c>
      <c r="AU60">
        <v>45311</v>
      </c>
      <c r="AV60">
        <v>41663</v>
      </c>
      <c r="AW60">
        <v>63973</v>
      </c>
      <c r="AX60">
        <v>69471</v>
      </c>
      <c r="AY60">
        <f t="shared" si="2"/>
        <v>0.89095853121597324</v>
      </c>
      <c r="AZ60">
        <f t="shared" si="3"/>
        <v>0.34187324715508161</v>
      </c>
      <c r="BE60" s="3"/>
    </row>
    <row r="61" spans="1:57" x14ac:dyDescent="0.25">
      <c r="A61" t="s">
        <v>58</v>
      </c>
      <c r="B61" t="s">
        <v>201</v>
      </c>
      <c r="C61" t="s">
        <v>284</v>
      </c>
      <c r="D61" t="s">
        <v>424</v>
      </c>
      <c r="E61" t="s">
        <v>432</v>
      </c>
      <c r="F61">
        <v>1234259</v>
      </c>
      <c r="G61">
        <v>1393836</v>
      </c>
      <c r="H61">
        <v>1324458</v>
      </c>
      <c r="I61">
        <v>1547344</v>
      </c>
      <c r="J61">
        <v>1280300</v>
      </c>
      <c r="K61">
        <v>1101520</v>
      </c>
      <c r="L61">
        <v>1234460</v>
      </c>
      <c r="M61">
        <v>1014587</v>
      </c>
      <c r="N61">
        <v>1440307</v>
      </c>
      <c r="O61">
        <v>1461493</v>
      </c>
      <c r="P61">
        <v>1061325</v>
      </c>
      <c r="Q61">
        <v>1366448</v>
      </c>
      <c r="R61">
        <v>1279379</v>
      </c>
      <c r="S61">
        <v>1078839</v>
      </c>
      <c r="T61">
        <v>1745720</v>
      </c>
      <c r="U61">
        <v>852180</v>
      </c>
      <c r="V61">
        <v>862464</v>
      </c>
      <c r="W61">
        <v>1016566</v>
      </c>
      <c r="X61">
        <v>880675</v>
      </c>
      <c r="Y61">
        <v>1159547</v>
      </c>
      <c r="Z61">
        <v>1041100</v>
      </c>
      <c r="AA61">
        <v>1117860</v>
      </c>
      <c r="AB61">
        <v>697552</v>
      </c>
      <c r="AC61">
        <v>705218</v>
      </c>
      <c r="AD61">
        <v>1753146</v>
      </c>
      <c r="AE61">
        <v>1729010</v>
      </c>
      <c r="AF61">
        <v>1833331</v>
      </c>
      <c r="AG61">
        <v>1103296</v>
      </c>
      <c r="AH61">
        <v>1126778</v>
      </c>
      <c r="AI61">
        <v>1069251</v>
      </c>
      <c r="AJ61">
        <v>546387</v>
      </c>
      <c r="AK61">
        <v>617938</v>
      </c>
      <c r="AL61">
        <v>808032</v>
      </c>
      <c r="AM61">
        <v>1045466</v>
      </c>
      <c r="AN61">
        <v>1041343</v>
      </c>
      <c r="AO61">
        <v>665781</v>
      </c>
      <c r="AP61">
        <v>849727</v>
      </c>
      <c r="AQ61">
        <v>1398549</v>
      </c>
      <c r="AR61">
        <v>1120187</v>
      </c>
      <c r="AS61">
        <v>617878</v>
      </c>
      <c r="AT61">
        <v>722164</v>
      </c>
      <c r="AU61">
        <v>959683</v>
      </c>
      <c r="AV61">
        <v>1524798</v>
      </c>
      <c r="AW61">
        <v>816901</v>
      </c>
      <c r="AX61">
        <v>1117527</v>
      </c>
      <c r="AY61">
        <f t="shared" si="2"/>
        <v>7.8729060105710638E-2</v>
      </c>
      <c r="AZ61">
        <f t="shared" si="3"/>
        <v>0.34674148206785271</v>
      </c>
      <c r="BE61" s="3"/>
    </row>
    <row r="62" spans="1:57" x14ac:dyDescent="0.25">
      <c r="A62" t="s">
        <v>150</v>
      </c>
      <c r="B62" t="s">
        <v>249</v>
      </c>
      <c r="C62" t="s">
        <v>375</v>
      </c>
      <c r="D62" t="s">
        <v>424</v>
      </c>
      <c r="E62" t="s">
        <v>432</v>
      </c>
      <c r="F62">
        <v>582692</v>
      </c>
      <c r="G62">
        <v>390787</v>
      </c>
      <c r="H62">
        <v>610014</v>
      </c>
      <c r="I62">
        <v>650364</v>
      </c>
      <c r="J62">
        <v>392600</v>
      </c>
      <c r="K62">
        <v>523391</v>
      </c>
      <c r="L62">
        <v>650589</v>
      </c>
      <c r="M62">
        <v>1416650</v>
      </c>
      <c r="N62">
        <v>1829233</v>
      </c>
      <c r="O62">
        <v>277025</v>
      </c>
      <c r="P62">
        <v>271247</v>
      </c>
      <c r="Q62">
        <v>264000</v>
      </c>
      <c r="R62">
        <v>547746</v>
      </c>
      <c r="S62">
        <v>812837</v>
      </c>
      <c r="T62">
        <v>830277</v>
      </c>
      <c r="U62">
        <v>2393150</v>
      </c>
      <c r="V62">
        <v>2553515</v>
      </c>
      <c r="W62">
        <v>3448602</v>
      </c>
      <c r="X62">
        <v>600746</v>
      </c>
      <c r="Y62">
        <v>367194</v>
      </c>
      <c r="Z62">
        <v>553098</v>
      </c>
      <c r="AA62">
        <v>2702798</v>
      </c>
      <c r="AB62">
        <v>1286934</v>
      </c>
      <c r="AC62">
        <v>2438726</v>
      </c>
      <c r="AD62">
        <v>524155</v>
      </c>
      <c r="AE62">
        <v>806088</v>
      </c>
      <c r="AF62">
        <v>694024</v>
      </c>
      <c r="AG62">
        <v>419593</v>
      </c>
      <c r="AH62">
        <v>351730</v>
      </c>
      <c r="AI62">
        <v>449068</v>
      </c>
      <c r="AJ62">
        <v>348858</v>
      </c>
      <c r="AK62">
        <v>289914</v>
      </c>
      <c r="AL62">
        <v>393301</v>
      </c>
      <c r="AM62">
        <v>277653</v>
      </c>
      <c r="AN62">
        <v>343839</v>
      </c>
      <c r="AO62">
        <v>247131</v>
      </c>
      <c r="AP62">
        <v>351938</v>
      </c>
      <c r="AQ62">
        <v>357950</v>
      </c>
      <c r="AR62">
        <v>259076</v>
      </c>
      <c r="AS62">
        <v>1504091</v>
      </c>
      <c r="AT62">
        <v>1338743</v>
      </c>
      <c r="AU62">
        <v>2132567</v>
      </c>
      <c r="AV62">
        <v>1545064</v>
      </c>
      <c r="AW62">
        <v>3155602</v>
      </c>
      <c r="AX62">
        <v>2115773</v>
      </c>
      <c r="AY62">
        <f t="shared" si="2"/>
        <v>0.50112553147279171</v>
      </c>
      <c r="AZ62">
        <f t="shared" si="3"/>
        <v>0.35181768379734413</v>
      </c>
      <c r="BE62" s="3"/>
    </row>
    <row r="63" spans="1:57" x14ac:dyDescent="0.25">
      <c r="A63" t="s">
        <v>134</v>
      </c>
      <c r="B63" t="s">
        <v>241</v>
      </c>
      <c r="C63" t="s">
        <v>359</v>
      </c>
      <c r="D63" t="s">
        <v>428</v>
      </c>
      <c r="E63" t="s">
        <v>432</v>
      </c>
      <c r="F63">
        <v>26294628</v>
      </c>
      <c r="G63">
        <v>24187877</v>
      </c>
      <c r="H63">
        <v>29949863</v>
      </c>
      <c r="I63">
        <v>28714344</v>
      </c>
      <c r="J63">
        <v>23353609</v>
      </c>
      <c r="K63">
        <v>25617952</v>
      </c>
      <c r="L63">
        <v>19059853</v>
      </c>
      <c r="M63">
        <v>13648184</v>
      </c>
      <c r="N63">
        <v>14969614</v>
      </c>
      <c r="O63">
        <v>27059927</v>
      </c>
      <c r="P63">
        <v>26527427</v>
      </c>
      <c r="Q63">
        <v>29674836</v>
      </c>
      <c r="R63">
        <v>16321979</v>
      </c>
      <c r="S63">
        <v>16936944</v>
      </c>
      <c r="T63">
        <v>24285091</v>
      </c>
      <c r="U63">
        <v>8069365</v>
      </c>
      <c r="V63">
        <v>9371519</v>
      </c>
      <c r="W63">
        <v>11899055</v>
      </c>
      <c r="X63">
        <v>20115619</v>
      </c>
      <c r="Y63">
        <v>22231913</v>
      </c>
      <c r="Z63">
        <v>18442679</v>
      </c>
      <c r="AA63">
        <v>11441282</v>
      </c>
      <c r="AB63">
        <v>8281280</v>
      </c>
      <c r="AC63">
        <v>8058247</v>
      </c>
      <c r="AD63">
        <v>30383954</v>
      </c>
      <c r="AE63">
        <v>39608440</v>
      </c>
      <c r="AF63">
        <v>34711361</v>
      </c>
      <c r="AG63">
        <v>18945180</v>
      </c>
      <c r="AH63">
        <v>19654631</v>
      </c>
      <c r="AI63">
        <v>19912453</v>
      </c>
      <c r="AJ63">
        <v>15808457</v>
      </c>
      <c r="AK63">
        <v>15773395</v>
      </c>
      <c r="AL63">
        <v>17855254</v>
      </c>
      <c r="AM63">
        <v>20006436</v>
      </c>
      <c r="AN63">
        <v>16745505</v>
      </c>
      <c r="AO63">
        <v>13942959</v>
      </c>
      <c r="AP63">
        <v>10931377</v>
      </c>
      <c r="AQ63">
        <v>16665435</v>
      </c>
      <c r="AR63">
        <v>13259220</v>
      </c>
      <c r="AS63">
        <v>3650498</v>
      </c>
      <c r="AT63">
        <v>4645333</v>
      </c>
      <c r="AU63">
        <v>9994888</v>
      </c>
      <c r="AV63">
        <v>16536085</v>
      </c>
      <c r="AW63">
        <v>8724914</v>
      </c>
      <c r="AX63">
        <v>10912212</v>
      </c>
      <c r="AY63">
        <f t="shared" si="2"/>
        <v>0.37513761033171866</v>
      </c>
      <c r="AZ63">
        <f t="shared" si="3"/>
        <v>0.35251236292655763</v>
      </c>
      <c r="BE63" s="3"/>
    </row>
    <row r="64" spans="1:57" x14ac:dyDescent="0.25">
      <c r="A64" t="s">
        <v>148</v>
      </c>
      <c r="B64" t="s">
        <v>248</v>
      </c>
      <c r="C64" t="s">
        <v>373</v>
      </c>
      <c r="D64" t="s">
        <v>423</v>
      </c>
      <c r="E64" t="s">
        <v>432</v>
      </c>
      <c r="F64">
        <v>10339965</v>
      </c>
      <c r="G64">
        <v>11035277</v>
      </c>
      <c r="H64">
        <v>13166626</v>
      </c>
      <c r="I64">
        <v>11936499</v>
      </c>
      <c r="J64">
        <v>12604212</v>
      </c>
      <c r="K64">
        <v>12035030</v>
      </c>
      <c r="L64">
        <v>8327097</v>
      </c>
      <c r="M64">
        <v>6412520</v>
      </c>
      <c r="N64">
        <v>7548560</v>
      </c>
      <c r="O64">
        <v>12957928</v>
      </c>
      <c r="P64">
        <v>12213025</v>
      </c>
      <c r="Q64">
        <v>13620350</v>
      </c>
      <c r="R64">
        <v>11375380</v>
      </c>
      <c r="S64">
        <v>10735907</v>
      </c>
      <c r="T64">
        <v>17140418</v>
      </c>
      <c r="U64">
        <v>8460130</v>
      </c>
      <c r="V64">
        <v>8874557</v>
      </c>
      <c r="W64">
        <v>10204914</v>
      </c>
      <c r="X64">
        <v>11125452</v>
      </c>
      <c r="Y64">
        <v>13501933</v>
      </c>
      <c r="Z64">
        <v>9555085</v>
      </c>
      <c r="AA64">
        <v>8437417</v>
      </c>
      <c r="AB64">
        <v>6464043</v>
      </c>
      <c r="AC64">
        <v>7102054</v>
      </c>
      <c r="AD64">
        <v>14751596</v>
      </c>
      <c r="AE64">
        <v>17854079</v>
      </c>
      <c r="AF64">
        <v>14872256</v>
      </c>
      <c r="AG64">
        <v>12094977</v>
      </c>
      <c r="AH64">
        <v>11668228</v>
      </c>
      <c r="AI64">
        <v>11098320</v>
      </c>
      <c r="AJ64">
        <v>7782556</v>
      </c>
      <c r="AK64">
        <v>7526405</v>
      </c>
      <c r="AL64">
        <v>9111567</v>
      </c>
      <c r="AM64">
        <v>12536104</v>
      </c>
      <c r="AN64">
        <v>8334129</v>
      </c>
      <c r="AO64">
        <v>7627739</v>
      </c>
      <c r="AP64">
        <v>7613010</v>
      </c>
      <c r="AQ64">
        <v>11142926</v>
      </c>
      <c r="AR64">
        <v>8688885</v>
      </c>
      <c r="AS64">
        <v>4165346</v>
      </c>
      <c r="AT64">
        <v>5462471</v>
      </c>
      <c r="AU64">
        <v>7103342</v>
      </c>
      <c r="AV64">
        <v>11671227</v>
      </c>
      <c r="AW64">
        <v>6870728</v>
      </c>
      <c r="AX64">
        <v>8926760</v>
      </c>
      <c r="AY64">
        <f t="shared" si="2"/>
        <v>0.2474804150672528</v>
      </c>
      <c r="AZ64">
        <f t="shared" si="3"/>
        <v>0.38918577745963723</v>
      </c>
      <c r="BE64" s="3"/>
    </row>
    <row r="65" spans="1:59" x14ac:dyDescent="0.25">
      <c r="A65" t="s">
        <v>90</v>
      </c>
      <c r="B65" t="s">
        <v>216</v>
      </c>
      <c r="C65" t="s">
        <v>315</v>
      </c>
      <c r="D65" t="s">
        <v>424</v>
      </c>
      <c r="E65" t="s">
        <v>432</v>
      </c>
      <c r="F65">
        <v>186</v>
      </c>
      <c r="G65">
        <v>726</v>
      </c>
      <c r="H65">
        <v>2170</v>
      </c>
      <c r="I65" t="s">
        <v>433</v>
      </c>
      <c r="J65" t="s">
        <v>433</v>
      </c>
      <c r="K65">
        <v>146</v>
      </c>
      <c r="L65" t="s">
        <v>433</v>
      </c>
      <c r="M65" t="s">
        <v>433</v>
      </c>
      <c r="N65" t="s">
        <v>433</v>
      </c>
      <c r="O65" t="s">
        <v>433</v>
      </c>
      <c r="P65" t="s">
        <v>433</v>
      </c>
      <c r="Q65" t="s">
        <v>433</v>
      </c>
      <c r="R65">
        <v>497</v>
      </c>
      <c r="S65">
        <v>1185</v>
      </c>
      <c r="T65" t="s">
        <v>433</v>
      </c>
      <c r="U65" t="s">
        <v>433</v>
      </c>
      <c r="V65" t="s">
        <v>433</v>
      </c>
      <c r="W65" t="s">
        <v>433</v>
      </c>
      <c r="X65" t="s">
        <v>433</v>
      </c>
      <c r="Y65" t="s">
        <v>433</v>
      </c>
      <c r="Z65" t="s">
        <v>433</v>
      </c>
      <c r="AA65" t="s">
        <v>433</v>
      </c>
      <c r="AB65">
        <v>253</v>
      </c>
      <c r="AC65">
        <v>440</v>
      </c>
      <c r="AD65">
        <v>623</v>
      </c>
      <c r="AE65" t="s">
        <v>433</v>
      </c>
      <c r="AF65" t="s">
        <v>433</v>
      </c>
      <c r="AG65" t="s">
        <v>433</v>
      </c>
      <c r="AH65">
        <v>435</v>
      </c>
      <c r="AI65">
        <v>679</v>
      </c>
      <c r="AJ65" t="s">
        <v>433</v>
      </c>
      <c r="AK65" t="s">
        <v>433</v>
      </c>
      <c r="AL65" t="s">
        <v>433</v>
      </c>
      <c r="AM65" t="s">
        <v>433</v>
      </c>
      <c r="AN65" t="s">
        <v>433</v>
      </c>
      <c r="AO65" t="s">
        <v>433</v>
      </c>
      <c r="AP65">
        <v>134</v>
      </c>
      <c r="AQ65" t="s">
        <v>433</v>
      </c>
      <c r="AR65" t="s">
        <v>433</v>
      </c>
      <c r="AS65">
        <v>664</v>
      </c>
      <c r="AT65" t="s">
        <v>433</v>
      </c>
      <c r="AU65">
        <v>282</v>
      </c>
      <c r="AV65" t="s">
        <v>433</v>
      </c>
      <c r="AW65" t="s">
        <v>433</v>
      </c>
      <c r="AX65" t="s">
        <v>433</v>
      </c>
      <c r="AY65">
        <f t="shared" si="2"/>
        <v>2.6496480534974692E-2</v>
      </c>
      <c r="AZ65">
        <f t="shared" si="3"/>
        <v>0.39580391712711871</v>
      </c>
      <c r="BE65" s="3"/>
    </row>
    <row r="66" spans="1:59" x14ac:dyDescent="0.25">
      <c r="A66" t="s">
        <v>154</v>
      </c>
      <c r="B66" t="s">
        <v>154</v>
      </c>
      <c r="C66" t="s">
        <v>379</v>
      </c>
      <c r="D66" t="s">
        <v>428</v>
      </c>
      <c r="E66" t="s">
        <v>432</v>
      </c>
      <c r="F66">
        <v>5428</v>
      </c>
      <c r="G66">
        <v>4678</v>
      </c>
      <c r="H66">
        <v>6257</v>
      </c>
      <c r="I66">
        <v>1801</v>
      </c>
      <c r="J66">
        <v>1761</v>
      </c>
      <c r="K66">
        <v>2220</v>
      </c>
      <c r="L66">
        <v>8256</v>
      </c>
      <c r="M66">
        <v>10360</v>
      </c>
      <c r="N66">
        <v>7981</v>
      </c>
      <c r="O66">
        <v>1269</v>
      </c>
      <c r="P66">
        <v>2032</v>
      </c>
      <c r="Q66">
        <v>1379</v>
      </c>
      <c r="R66">
        <v>6550</v>
      </c>
      <c r="S66">
        <v>7808</v>
      </c>
      <c r="T66">
        <v>8407</v>
      </c>
      <c r="U66">
        <v>3972</v>
      </c>
      <c r="V66">
        <v>5676</v>
      </c>
      <c r="W66">
        <v>4888</v>
      </c>
      <c r="X66">
        <v>8159</v>
      </c>
      <c r="Y66">
        <v>5531</v>
      </c>
      <c r="Z66">
        <v>3572</v>
      </c>
      <c r="AA66">
        <v>6964</v>
      </c>
      <c r="AB66">
        <v>5883</v>
      </c>
      <c r="AC66">
        <v>6484</v>
      </c>
      <c r="AD66">
        <v>6164</v>
      </c>
      <c r="AE66">
        <v>10987</v>
      </c>
      <c r="AF66">
        <v>6577</v>
      </c>
      <c r="AG66">
        <v>2555</v>
      </c>
      <c r="AH66">
        <v>3985</v>
      </c>
      <c r="AI66">
        <v>3709</v>
      </c>
      <c r="AJ66">
        <v>4719</v>
      </c>
      <c r="AK66">
        <v>3939</v>
      </c>
      <c r="AL66">
        <v>4903</v>
      </c>
      <c r="AM66">
        <v>1642</v>
      </c>
      <c r="AN66">
        <v>1485</v>
      </c>
      <c r="AO66">
        <v>1427</v>
      </c>
      <c r="AP66">
        <v>4276</v>
      </c>
      <c r="AQ66">
        <v>4601</v>
      </c>
      <c r="AR66">
        <v>2512</v>
      </c>
      <c r="AS66">
        <v>6189</v>
      </c>
      <c r="AT66">
        <v>4487</v>
      </c>
      <c r="AU66">
        <v>9993</v>
      </c>
      <c r="AV66">
        <v>6301</v>
      </c>
      <c r="AW66">
        <v>3255</v>
      </c>
      <c r="AX66">
        <v>4104</v>
      </c>
      <c r="AY66">
        <f t="shared" ref="AY66:AY97" si="4">FTEST(AD66:AX66,F66:AC66)</f>
        <v>0.83901485910945128</v>
      </c>
      <c r="AZ66">
        <f t="shared" ref="AZ66:AZ97" si="5">IF(AY66&gt;0.05,TTEST(AD66:AX66,F66:AC66,2,2),TTEST(AD66:AX66,F66:AC66,2,3))</f>
        <v>0.39837152484811422</v>
      </c>
      <c r="BE66" s="3"/>
    </row>
    <row r="67" spans="1:59" x14ac:dyDescent="0.25">
      <c r="A67" t="s">
        <v>50</v>
      </c>
      <c r="B67" t="s">
        <v>197</v>
      </c>
      <c r="C67" t="s">
        <v>276</v>
      </c>
      <c r="D67" t="s">
        <v>422</v>
      </c>
      <c r="E67" t="s">
        <v>432</v>
      </c>
      <c r="F67">
        <v>132705</v>
      </c>
      <c r="G67">
        <v>101879</v>
      </c>
      <c r="H67">
        <v>147227</v>
      </c>
      <c r="I67">
        <v>140012</v>
      </c>
      <c r="J67">
        <v>119699</v>
      </c>
      <c r="K67">
        <v>126427</v>
      </c>
      <c r="L67">
        <v>115218</v>
      </c>
      <c r="M67">
        <v>152471</v>
      </c>
      <c r="N67">
        <v>168021</v>
      </c>
      <c r="O67">
        <v>108354</v>
      </c>
      <c r="P67">
        <v>94294</v>
      </c>
      <c r="Q67">
        <v>102671</v>
      </c>
      <c r="R67">
        <v>127085</v>
      </c>
      <c r="S67">
        <v>131381</v>
      </c>
      <c r="T67">
        <v>188793</v>
      </c>
      <c r="U67">
        <v>142357</v>
      </c>
      <c r="V67">
        <v>161770</v>
      </c>
      <c r="W67">
        <v>176994</v>
      </c>
      <c r="X67">
        <v>45675</v>
      </c>
      <c r="Y67">
        <v>134518</v>
      </c>
      <c r="Z67">
        <v>131167</v>
      </c>
      <c r="AA67">
        <v>129859</v>
      </c>
      <c r="AB67">
        <v>100812</v>
      </c>
      <c r="AC67">
        <v>129070</v>
      </c>
      <c r="AD67">
        <v>170494</v>
      </c>
      <c r="AE67">
        <v>236752</v>
      </c>
      <c r="AF67">
        <v>217160</v>
      </c>
      <c r="AG67">
        <v>122929</v>
      </c>
      <c r="AH67">
        <v>118232</v>
      </c>
      <c r="AI67">
        <v>115374</v>
      </c>
      <c r="AJ67">
        <v>88585</v>
      </c>
      <c r="AK67">
        <v>79936</v>
      </c>
      <c r="AL67">
        <v>115560</v>
      </c>
      <c r="AM67">
        <v>116563</v>
      </c>
      <c r="AN67">
        <v>118501</v>
      </c>
      <c r="AO67">
        <v>84819</v>
      </c>
      <c r="AP67">
        <v>106602</v>
      </c>
      <c r="AQ67">
        <v>142619</v>
      </c>
      <c r="AR67">
        <v>145467</v>
      </c>
      <c r="AS67">
        <v>146532</v>
      </c>
      <c r="AT67">
        <v>134950</v>
      </c>
      <c r="AU67">
        <v>140468</v>
      </c>
      <c r="AV67">
        <v>147321</v>
      </c>
      <c r="AW67">
        <v>166181</v>
      </c>
      <c r="AX67">
        <v>188168</v>
      </c>
      <c r="AY67">
        <f t="shared" si="4"/>
        <v>0.17164495366585894</v>
      </c>
      <c r="AZ67">
        <f t="shared" si="5"/>
        <v>0.41224661407214003</v>
      </c>
      <c r="BB67" s="1"/>
      <c r="BD67" s="2"/>
      <c r="BE67" s="3"/>
      <c r="BF67" s="1"/>
      <c r="BG67" s="1"/>
    </row>
    <row r="68" spans="1:59" x14ac:dyDescent="0.25">
      <c r="A68" t="s">
        <v>82</v>
      </c>
      <c r="B68" t="s">
        <v>82</v>
      </c>
      <c r="C68" t="s">
        <v>307</v>
      </c>
      <c r="D68" t="s">
        <v>422</v>
      </c>
      <c r="E68" t="s">
        <v>432</v>
      </c>
      <c r="F68">
        <v>27825162</v>
      </c>
      <c r="G68">
        <v>17820401</v>
      </c>
      <c r="H68">
        <v>25883259</v>
      </c>
      <c r="I68">
        <v>27274367</v>
      </c>
      <c r="J68">
        <v>22926262</v>
      </c>
      <c r="K68">
        <v>25382620</v>
      </c>
      <c r="L68">
        <v>34332872</v>
      </c>
      <c r="M68">
        <v>47213879</v>
      </c>
      <c r="N68">
        <v>50453275</v>
      </c>
      <c r="O68">
        <v>24153344</v>
      </c>
      <c r="P68">
        <v>22403082</v>
      </c>
      <c r="Q68">
        <v>24115754</v>
      </c>
      <c r="R68">
        <v>29770724</v>
      </c>
      <c r="S68">
        <v>30872216</v>
      </c>
      <c r="T68">
        <v>44403024</v>
      </c>
      <c r="U68">
        <v>38369698</v>
      </c>
      <c r="V68">
        <v>44936260</v>
      </c>
      <c r="W68">
        <v>52343089</v>
      </c>
      <c r="X68">
        <v>63594508</v>
      </c>
      <c r="Y68">
        <v>63149600</v>
      </c>
      <c r="Z68">
        <v>67491631</v>
      </c>
      <c r="AA68">
        <v>81449452</v>
      </c>
      <c r="AB68">
        <v>72219216</v>
      </c>
      <c r="AC68">
        <v>75728462</v>
      </c>
      <c r="AD68">
        <v>29605906</v>
      </c>
      <c r="AE68">
        <v>50543929</v>
      </c>
      <c r="AF68">
        <v>48697436</v>
      </c>
      <c r="AG68">
        <v>29353962</v>
      </c>
      <c r="AH68">
        <v>29755112</v>
      </c>
      <c r="AI68">
        <v>32332460</v>
      </c>
      <c r="AJ68">
        <v>41462277</v>
      </c>
      <c r="AK68">
        <v>44530233</v>
      </c>
      <c r="AL68">
        <v>53530841</v>
      </c>
      <c r="AM68">
        <v>78531587</v>
      </c>
      <c r="AN68">
        <v>75862530</v>
      </c>
      <c r="AO68">
        <v>56895725</v>
      </c>
      <c r="AP68">
        <v>35871126</v>
      </c>
      <c r="AQ68">
        <v>52230488</v>
      </c>
      <c r="AR68">
        <v>40675010</v>
      </c>
      <c r="AS68">
        <v>51373934</v>
      </c>
      <c r="AT68">
        <v>53199896</v>
      </c>
      <c r="AU68">
        <v>35197150</v>
      </c>
      <c r="AV68">
        <v>36201320</v>
      </c>
      <c r="AW68">
        <v>52488208</v>
      </c>
      <c r="AX68">
        <v>46915650</v>
      </c>
      <c r="AY68">
        <f t="shared" si="4"/>
        <v>0.10962694324853267</v>
      </c>
      <c r="AZ68">
        <f t="shared" si="5"/>
        <v>0.41270182422989576</v>
      </c>
      <c r="BE68" s="3"/>
    </row>
    <row r="69" spans="1:59" x14ac:dyDescent="0.25">
      <c r="A69" t="s">
        <v>107</v>
      </c>
      <c r="B69" t="s">
        <v>222</v>
      </c>
      <c r="C69" t="s">
        <v>332</v>
      </c>
      <c r="D69" t="s">
        <v>430</v>
      </c>
      <c r="E69" t="s">
        <v>432</v>
      </c>
      <c r="F69">
        <v>165749</v>
      </c>
      <c r="G69">
        <v>100038</v>
      </c>
      <c r="H69">
        <v>121561</v>
      </c>
      <c r="I69">
        <v>140006</v>
      </c>
      <c r="J69">
        <v>106846</v>
      </c>
      <c r="K69">
        <v>103569</v>
      </c>
      <c r="L69">
        <v>179979</v>
      </c>
      <c r="M69">
        <v>274985</v>
      </c>
      <c r="N69">
        <v>303932</v>
      </c>
      <c r="O69">
        <v>80835</v>
      </c>
      <c r="P69">
        <v>77437</v>
      </c>
      <c r="Q69">
        <v>80611</v>
      </c>
      <c r="R69">
        <v>118288</v>
      </c>
      <c r="S69">
        <v>115824</v>
      </c>
      <c r="T69">
        <v>170244</v>
      </c>
      <c r="U69">
        <v>243747</v>
      </c>
      <c r="V69">
        <v>317683</v>
      </c>
      <c r="W69">
        <v>349425</v>
      </c>
      <c r="X69">
        <v>116846</v>
      </c>
      <c r="Y69">
        <v>116732</v>
      </c>
      <c r="Z69">
        <v>215090</v>
      </c>
      <c r="AA69">
        <v>293934</v>
      </c>
      <c r="AB69">
        <v>273427</v>
      </c>
      <c r="AC69">
        <v>274190</v>
      </c>
      <c r="AD69">
        <v>78176</v>
      </c>
      <c r="AE69">
        <v>178732</v>
      </c>
      <c r="AF69">
        <v>167663</v>
      </c>
      <c r="AG69">
        <v>88955</v>
      </c>
      <c r="AH69">
        <v>74607</v>
      </c>
      <c r="AI69">
        <v>97958</v>
      </c>
      <c r="AJ69">
        <v>93055</v>
      </c>
      <c r="AK69">
        <v>119138</v>
      </c>
      <c r="AL69">
        <v>184953</v>
      </c>
      <c r="AM69">
        <v>65269</v>
      </c>
      <c r="AN69">
        <v>103650</v>
      </c>
      <c r="AO69">
        <v>85496</v>
      </c>
      <c r="AP69">
        <v>115840</v>
      </c>
      <c r="AQ69">
        <v>157199</v>
      </c>
      <c r="AR69">
        <v>121850</v>
      </c>
      <c r="AS69">
        <v>303504</v>
      </c>
      <c r="AT69">
        <v>279805</v>
      </c>
      <c r="AU69">
        <v>221066</v>
      </c>
      <c r="AV69">
        <v>200123</v>
      </c>
      <c r="AW69">
        <v>333748</v>
      </c>
      <c r="AX69">
        <v>291041</v>
      </c>
      <c r="AY69">
        <f t="shared" si="4"/>
        <v>0.82218787143640759</v>
      </c>
      <c r="AZ69">
        <f t="shared" si="5"/>
        <v>0.42138090600416855</v>
      </c>
      <c r="BE69" s="3"/>
    </row>
    <row r="70" spans="1:59" x14ac:dyDescent="0.25">
      <c r="A70" t="s">
        <v>113</v>
      </c>
      <c r="B70" t="s">
        <v>225</v>
      </c>
      <c r="C70" t="s">
        <v>338</v>
      </c>
      <c r="D70" t="s">
        <v>425</v>
      </c>
      <c r="E70" t="s">
        <v>432</v>
      </c>
      <c r="F70">
        <v>2670829</v>
      </c>
      <c r="G70">
        <v>1301732</v>
      </c>
      <c r="H70">
        <v>2517733</v>
      </c>
      <c r="I70">
        <v>2114841</v>
      </c>
      <c r="J70">
        <v>1460710</v>
      </c>
      <c r="K70">
        <v>1914089</v>
      </c>
      <c r="L70">
        <v>4295403</v>
      </c>
      <c r="M70">
        <v>7222867</v>
      </c>
      <c r="N70">
        <v>5754535</v>
      </c>
      <c r="O70">
        <v>1932507</v>
      </c>
      <c r="P70">
        <v>1920281</v>
      </c>
      <c r="Q70">
        <v>1768198</v>
      </c>
      <c r="R70">
        <v>2520788</v>
      </c>
      <c r="S70">
        <v>3025699</v>
      </c>
      <c r="T70">
        <v>3081780</v>
      </c>
      <c r="U70">
        <v>4067020</v>
      </c>
      <c r="V70">
        <v>5751157</v>
      </c>
      <c r="W70">
        <v>6819880</v>
      </c>
      <c r="X70">
        <v>2876391</v>
      </c>
      <c r="Y70">
        <v>2264301</v>
      </c>
      <c r="Z70">
        <v>4048840</v>
      </c>
      <c r="AA70">
        <v>4565113</v>
      </c>
      <c r="AB70">
        <v>5003330</v>
      </c>
      <c r="AC70">
        <v>5547656</v>
      </c>
      <c r="AD70">
        <v>2349253</v>
      </c>
      <c r="AE70">
        <v>6220822</v>
      </c>
      <c r="AF70">
        <v>4982706</v>
      </c>
      <c r="AG70">
        <v>2073281</v>
      </c>
      <c r="AH70">
        <v>1877144</v>
      </c>
      <c r="AI70">
        <v>2542265</v>
      </c>
      <c r="AJ70">
        <v>2358637</v>
      </c>
      <c r="AK70">
        <v>2839817</v>
      </c>
      <c r="AL70">
        <v>3723319</v>
      </c>
      <c r="AM70">
        <v>1453423</v>
      </c>
      <c r="AN70">
        <v>2138487</v>
      </c>
      <c r="AO70">
        <v>1714447</v>
      </c>
      <c r="AP70">
        <v>3215971</v>
      </c>
      <c r="AQ70">
        <v>4123232</v>
      </c>
      <c r="AR70">
        <v>3202727</v>
      </c>
      <c r="AS70">
        <v>7710481</v>
      </c>
      <c r="AT70">
        <v>4909738</v>
      </c>
      <c r="AU70">
        <v>5829713</v>
      </c>
      <c r="AV70">
        <v>4834837</v>
      </c>
      <c r="AW70">
        <v>9653421</v>
      </c>
      <c r="AX70">
        <v>5686708</v>
      </c>
      <c r="AY70">
        <f t="shared" si="4"/>
        <v>0.33026497859386583</v>
      </c>
      <c r="AZ70">
        <f t="shared" si="5"/>
        <v>0.4388319395954059</v>
      </c>
      <c r="BE70" s="3"/>
    </row>
    <row r="71" spans="1:59" x14ac:dyDescent="0.25">
      <c r="A71" t="s">
        <v>190</v>
      </c>
      <c r="B71" t="s">
        <v>190</v>
      </c>
      <c r="C71" t="s">
        <v>415</v>
      </c>
      <c r="D71" t="s">
        <v>421</v>
      </c>
      <c r="E71" t="s">
        <v>432</v>
      </c>
      <c r="F71">
        <v>162142</v>
      </c>
      <c r="G71">
        <v>152898</v>
      </c>
      <c r="H71">
        <v>199455</v>
      </c>
      <c r="I71">
        <v>121689</v>
      </c>
      <c r="J71">
        <v>117846</v>
      </c>
      <c r="K71">
        <v>130541</v>
      </c>
      <c r="L71">
        <v>130770</v>
      </c>
      <c r="M71">
        <v>65926</v>
      </c>
      <c r="N71">
        <v>82840</v>
      </c>
      <c r="O71">
        <v>197121</v>
      </c>
      <c r="P71">
        <v>180900</v>
      </c>
      <c r="Q71">
        <v>120474</v>
      </c>
      <c r="R71">
        <v>102631</v>
      </c>
      <c r="S71">
        <v>96117</v>
      </c>
      <c r="T71">
        <v>141983</v>
      </c>
      <c r="U71">
        <v>63720</v>
      </c>
      <c r="V71">
        <v>79305</v>
      </c>
      <c r="W71">
        <v>84353</v>
      </c>
      <c r="X71">
        <v>198319</v>
      </c>
      <c r="Y71">
        <v>223562</v>
      </c>
      <c r="Z71">
        <v>146702</v>
      </c>
      <c r="AA71">
        <v>117074</v>
      </c>
      <c r="AB71">
        <v>100214</v>
      </c>
      <c r="AC71">
        <v>108944</v>
      </c>
      <c r="AD71">
        <v>228413</v>
      </c>
      <c r="AE71">
        <v>287760</v>
      </c>
      <c r="AF71">
        <v>246042</v>
      </c>
      <c r="AG71">
        <v>101457</v>
      </c>
      <c r="AH71">
        <v>120999</v>
      </c>
      <c r="AI71">
        <v>107561</v>
      </c>
      <c r="AJ71">
        <v>114761</v>
      </c>
      <c r="AK71">
        <v>113813</v>
      </c>
      <c r="AL71">
        <v>113851</v>
      </c>
      <c r="AM71">
        <v>289329</v>
      </c>
      <c r="AN71">
        <v>163278</v>
      </c>
      <c r="AO71">
        <v>107353</v>
      </c>
      <c r="AP71">
        <v>108010</v>
      </c>
      <c r="AQ71">
        <v>188260</v>
      </c>
      <c r="AR71">
        <v>244346</v>
      </c>
      <c r="AS71">
        <v>57143</v>
      </c>
      <c r="AT71">
        <v>73402</v>
      </c>
      <c r="AU71">
        <v>64361</v>
      </c>
      <c r="AV71">
        <v>127863</v>
      </c>
      <c r="AW71">
        <v>78994</v>
      </c>
      <c r="AX71">
        <v>93782</v>
      </c>
      <c r="AY71">
        <f t="shared" si="4"/>
        <v>2.6870632315283173E-2</v>
      </c>
      <c r="AZ71">
        <f t="shared" si="5"/>
        <v>0.4487995998811608</v>
      </c>
      <c r="BE71" s="3"/>
    </row>
    <row r="72" spans="1:59" x14ac:dyDescent="0.25">
      <c r="A72" t="s">
        <v>128</v>
      </c>
      <c r="B72" t="s">
        <v>237</v>
      </c>
      <c r="C72" t="s">
        <v>353</v>
      </c>
      <c r="D72" t="s">
        <v>431</v>
      </c>
      <c r="E72" t="s">
        <v>432</v>
      </c>
      <c r="F72">
        <v>102521</v>
      </c>
      <c r="G72">
        <v>80046</v>
      </c>
      <c r="H72">
        <v>150779</v>
      </c>
      <c r="I72">
        <v>113706</v>
      </c>
      <c r="J72">
        <v>122442</v>
      </c>
      <c r="K72">
        <v>130894</v>
      </c>
      <c r="L72">
        <v>117326</v>
      </c>
      <c r="M72">
        <v>142365</v>
      </c>
      <c r="N72">
        <v>84050</v>
      </c>
      <c r="O72">
        <v>184127</v>
      </c>
      <c r="P72">
        <v>182411</v>
      </c>
      <c r="Q72">
        <v>148117</v>
      </c>
      <c r="R72">
        <v>102485</v>
      </c>
      <c r="S72">
        <v>142346</v>
      </c>
      <c r="T72">
        <v>133051</v>
      </c>
      <c r="U72">
        <v>62456</v>
      </c>
      <c r="V72">
        <v>82493</v>
      </c>
      <c r="W72">
        <v>83972</v>
      </c>
      <c r="X72">
        <v>200889</v>
      </c>
      <c r="Y72">
        <v>188566</v>
      </c>
      <c r="Z72">
        <v>191524</v>
      </c>
      <c r="AA72">
        <v>89900</v>
      </c>
      <c r="AB72">
        <v>97867</v>
      </c>
      <c r="AC72">
        <v>71884</v>
      </c>
      <c r="AD72">
        <v>126239</v>
      </c>
      <c r="AE72">
        <v>230372</v>
      </c>
      <c r="AF72">
        <v>163743</v>
      </c>
      <c r="AG72">
        <v>100303</v>
      </c>
      <c r="AH72">
        <v>109497</v>
      </c>
      <c r="AI72">
        <v>132380</v>
      </c>
      <c r="AJ72">
        <v>138312</v>
      </c>
      <c r="AK72">
        <v>146014</v>
      </c>
      <c r="AL72">
        <v>158156</v>
      </c>
      <c r="AM72">
        <v>200422</v>
      </c>
      <c r="AN72">
        <v>142661</v>
      </c>
      <c r="AO72">
        <v>110407</v>
      </c>
      <c r="AP72">
        <v>149913</v>
      </c>
      <c r="AQ72">
        <v>183967</v>
      </c>
      <c r="AR72">
        <v>172078</v>
      </c>
      <c r="AS72">
        <v>101885</v>
      </c>
      <c r="AT72">
        <v>71033</v>
      </c>
      <c r="AU72">
        <v>94201</v>
      </c>
      <c r="AV72">
        <v>99025</v>
      </c>
      <c r="AW72">
        <v>112804</v>
      </c>
      <c r="AX72">
        <v>84113</v>
      </c>
      <c r="AY72">
        <f t="shared" si="4"/>
        <v>0.89499291244884827</v>
      </c>
      <c r="AZ72">
        <f t="shared" si="5"/>
        <v>0.44913897463915797</v>
      </c>
      <c r="BE72" s="3"/>
    </row>
    <row r="73" spans="1:59" x14ac:dyDescent="0.25">
      <c r="A73" t="s">
        <v>174</v>
      </c>
      <c r="B73" t="s">
        <v>262</v>
      </c>
      <c r="C73" t="s">
        <v>399</v>
      </c>
      <c r="D73" t="s">
        <v>421</v>
      </c>
      <c r="E73" t="s">
        <v>432</v>
      </c>
      <c r="F73">
        <v>18666</v>
      </c>
      <c r="G73">
        <v>7620</v>
      </c>
      <c r="H73">
        <v>15598</v>
      </c>
      <c r="I73">
        <v>13360</v>
      </c>
      <c r="J73">
        <v>4317</v>
      </c>
      <c r="K73">
        <v>10942</v>
      </c>
      <c r="L73">
        <v>30818</v>
      </c>
      <c r="M73">
        <v>28487</v>
      </c>
      <c r="N73">
        <v>37995</v>
      </c>
      <c r="O73">
        <v>14515</v>
      </c>
      <c r="P73">
        <v>11450</v>
      </c>
      <c r="Q73">
        <v>11556</v>
      </c>
      <c r="R73">
        <v>11060</v>
      </c>
      <c r="S73">
        <v>12473</v>
      </c>
      <c r="T73">
        <v>17526</v>
      </c>
      <c r="U73">
        <v>22314</v>
      </c>
      <c r="V73">
        <v>26849</v>
      </c>
      <c r="W73">
        <v>34363</v>
      </c>
      <c r="X73">
        <v>41374</v>
      </c>
      <c r="Y73">
        <v>18112</v>
      </c>
      <c r="Z73">
        <v>18145</v>
      </c>
      <c r="AA73">
        <v>24194</v>
      </c>
      <c r="AB73">
        <v>22059</v>
      </c>
      <c r="AC73">
        <v>22970</v>
      </c>
      <c r="AD73">
        <v>22848</v>
      </c>
      <c r="AE73">
        <v>24060</v>
      </c>
      <c r="AF73">
        <v>15675</v>
      </c>
      <c r="AG73">
        <v>14685</v>
      </c>
      <c r="AH73">
        <v>7347</v>
      </c>
      <c r="AI73">
        <v>14063</v>
      </c>
      <c r="AJ73">
        <v>6231</v>
      </c>
      <c r="AK73">
        <v>14220</v>
      </c>
      <c r="AL73">
        <v>19517</v>
      </c>
      <c r="AM73">
        <v>5536</v>
      </c>
      <c r="AN73">
        <v>15221</v>
      </c>
      <c r="AO73">
        <v>8398</v>
      </c>
      <c r="AP73">
        <v>16608</v>
      </c>
      <c r="AQ73">
        <v>5318</v>
      </c>
      <c r="AR73">
        <v>13891</v>
      </c>
      <c r="AS73">
        <v>27447</v>
      </c>
      <c r="AT73">
        <v>19721</v>
      </c>
      <c r="AU73">
        <v>22680</v>
      </c>
      <c r="AV73">
        <v>30362</v>
      </c>
      <c r="AW73">
        <v>32375</v>
      </c>
      <c r="AX73">
        <v>36733</v>
      </c>
      <c r="AY73">
        <f t="shared" si="4"/>
        <v>0.76711504108545359</v>
      </c>
      <c r="AZ73">
        <f t="shared" si="5"/>
        <v>0.45436110051447609</v>
      </c>
      <c r="BE73" s="3"/>
    </row>
    <row r="74" spans="1:59" x14ac:dyDescent="0.25">
      <c r="A74" t="s">
        <v>166</v>
      </c>
      <c r="B74" t="s">
        <v>255</v>
      </c>
      <c r="C74" t="s">
        <v>391</v>
      </c>
      <c r="D74" t="s">
        <v>424</v>
      </c>
      <c r="E74" t="s">
        <v>432</v>
      </c>
      <c r="F74">
        <v>49523636</v>
      </c>
      <c r="G74">
        <v>31703771</v>
      </c>
      <c r="H74">
        <v>46946120</v>
      </c>
      <c r="I74">
        <v>39943019</v>
      </c>
      <c r="J74">
        <v>32423380</v>
      </c>
      <c r="K74">
        <v>36343761</v>
      </c>
      <c r="L74">
        <v>59216439</v>
      </c>
      <c r="M74">
        <v>90677061</v>
      </c>
      <c r="N74">
        <v>82238998</v>
      </c>
      <c r="O74">
        <v>27483452</v>
      </c>
      <c r="P74">
        <v>26253209</v>
      </c>
      <c r="Q74">
        <v>28232385</v>
      </c>
      <c r="R74">
        <v>47718426</v>
      </c>
      <c r="S74">
        <v>47164990</v>
      </c>
      <c r="T74">
        <v>64225608</v>
      </c>
      <c r="U74">
        <v>61203499</v>
      </c>
      <c r="V74">
        <v>75320266</v>
      </c>
      <c r="W74">
        <v>84210490</v>
      </c>
      <c r="X74">
        <v>36554294</v>
      </c>
      <c r="Y74">
        <v>32716207</v>
      </c>
      <c r="Z74">
        <v>52765686</v>
      </c>
      <c r="AA74">
        <v>67436040</v>
      </c>
      <c r="AB74">
        <v>62308907</v>
      </c>
      <c r="AC74">
        <v>65937408</v>
      </c>
      <c r="AD74">
        <v>41423043</v>
      </c>
      <c r="AE74">
        <v>71065209</v>
      </c>
      <c r="AF74">
        <v>62613526</v>
      </c>
      <c r="AG74">
        <v>30095066</v>
      </c>
      <c r="AH74">
        <v>29384028</v>
      </c>
      <c r="AI74">
        <v>33953657</v>
      </c>
      <c r="AJ74">
        <v>32327698</v>
      </c>
      <c r="AK74">
        <v>33573463</v>
      </c>
      <c r="AL74">
        <v>46048532</v>
      </c>
      <c r="AM74">
        <v>23304243</v>
      </c>
      <c r="AN74">
        <v>29354435</v>
      </c>
      <c r="AO74">
        <v>25302746</v>
      </c>
      <c r="AP74">
        <v>27955760</v>
      </c>
      <c r="AQ74">
        <v>41079485</v>
      </c>
      <c r="AR74">
        <v>30495878</v>
      </c>
      <c r="AS74">
        <v>68608486</v>
      </c>
      <c r="AT74">
        <v>62988418</v>
      </c>
      <c r="AU74">
        <v>70360527</v>
      </c>
      <c r="AV74">
        <v>66432858</v>
      </c>
      <c r="AW74">
        <v>88281985</v>
      </c>
      <c r="AX74">
        <v>83583004</v>
      </c>
      <c r="AY74">
        <f t="shared" si="4"/>
        <v>0.70210776546199094</v>
      </c>
      <c r="AZ74">
        <f t="shared" si="5"/>
        <v>0.45712900410098201</v>
      </c>
      <c r="BE74" s="3"/>
    </row>
    <row r="75" spans="1:59" x14ac:dyDescent="0.25">
      <c r="A75" t="s">
        <v>184</v>
      </c>
      <c r="B75" t="s">
        <v>269</v>
      </c>
      <c r="C75" t="s">
        <v>409</v>
      </c>
      <c r="D75" t="s">
        <v>424</v>
      </c>
      <c r="E75" t="s">
        <v>432</v>
      </c>
      <c r="F75">
        <v>6723148</v>
      </c>
      <c r="G75">
        <v>4699188</v>
      </c>
      <c r="H75">
        <v>6665556</v>
      </c>
      <c r="I75">
        <v>5815659</v>
      </c>
      <c r="J75">
        <v>4914859</v>
      </c>
      <c r="K75">
        <v>5053205</v>
      </c>
      <c r="L75">
        <v>6612044</v>
      </c>
      <c r="M75">
        <v>12385331</v>
      </c>
      <c r="N75">
        <v>12815688</v>
      </c>
      <c r="O75">
        <v>3336683</v>
      </c>
      <c r="P75">
        <v>2918184</v>
      </c>
      <c r="Q75">
        <v>3074721</v>
      </c>
      <c r="R75">
        <v>6090346</v>
      </c>
      <c r="S75">
        <v>6171422</v>
      </c>
      <c r="T75">
        <v>8601784</v>
      </c>
      <c r="U75">
        <v>11255726</v>
      </c>
      <c r="V75">
        <v>12908839</v>
      </c>
      <c r="W75">
        <v>15286026</v>
      </c>
      <c r="X75">
        <v>5070586</v>
      </c>
      <c r="Y75">
        <v>4250059</v>
      </c>
      <c r="Z75">
        <v>7331506</v>
      </c>
      <c r="AA75">
        <v>9723565</v>
      </c>
      <c r="AB75">
        <v>8132030</v>
      </c>
      <c r="AC75">
        <v>9328552</v>
      </c>
      <c r="AD75">
        <v>6211924</v>
      </c>
      <c r="AE75">
        <v>9519528</v>
      </c>
      <c r="AF75">
        <v>9242709</v>
      </c>
      <c r="AG75">
        <v>4057179</v>
      </c>
      <c r="AH75">
        <v>4022789</v>
      </c>
      <c r="AI75">
        <v>4787619</v>
      </c>
      <c r="AJ75">
        <v>3999308</v>
      </c>
      <c r="AK75">
        <v>3985850</v>
      </c>
      <c r="AL75">
        <v>5737068</v>
      </c>
      <c r="AM75">
        <v>3140402</v>
      </c>
      <c r="AN75">
        <v>3902261</v>
      </c>
      <c r="AO75">
        <v>2958576</v>
      </c>
      <c r="AP75">
        <v>3919205</v>
      </c>
      <c r="AQ75">
        <v>5372374</v>
      </c>
      <c r="AR75">
        <v>4365546</v>
      </c>
      <c r="AS75">
        <v>10569256</v>
      </c>
      <c r="AT75">
        <v>10020101</v>
      </c>
      <c r="AU75">
        <v>10158041</v>
      </c>
      <c r="AV75">
        <v>8834558</v>
      </c>
      <c r="AW75">
        <v>14137880</v>
      </c>
      <c r="AX75">
        <v>12037479</v>
      </c>
      <c r="AY75">
        <f t="shared" si="4"/>
        <v>0.9238118599252344</v>
      </c>
      <c r="AZ75">
        <f t="shared" si="5"/>
        <v>0.46161191430255721</v>
      </c>
      <c r="BE75" s="3"/>
    </row>
    <row r="76" spans="1:59" x14ac:dyDescent="0.25">
      <c r="A76" t="s">
        <v>163</v>
      </c>
      <c r="B76" t="s">
        <v>163</v>
      </c>
      <c r="C76" t="s">
        <v>388</v>
      </c>
      <c r="D76" t="s">
        <v>422</v>
      </c>
      <c r="E76" t="s">
        <v>432</v>
      </c>
      <c r="F76">
        <v>17487556</v>
      </c>
      <c r="G76">
        <v>8429738</v>
      </c>
      <c r="H76">
        <v>12544166</v>
      </c>
      <c r="I76">
        <v>36813083</v>
      </c>
      <c r="J76">
        <v>27699445</v>
      </c>
      <c r="K76">
        <v>18973614</v>
      </c>
      <c r="L76">
        <v>33744491</v>
      </c>
      <c r="M76">
        <v>3384937</v>
      </c>
      <c r="N76">
        <v>4299124</v>
      </c>
      <c r="O76">
        <v>24273626</v>
      </c>
      <c r="P76">
        <v>36331673</v>
      </c>
      <c r="Q76">
        <v>22216496</v>
      </c>
      <c r="R76">
        <v>19034587</v>
      </c>
      <c r="S76">
        <v>10791015</v>
      </c>
      <c r="T76">
        <v>19314646</v>
      </c>
      <c r="U76">
        <v>2919287</v>
      </c>
      <c r="V76">
        <v>3413959</v>
      </c>
      <c r="W76">
        <v>2309701</v>
      </c>
      <c r="X76">
        <v>32300292</v>
      </c>
      <c r="Y76">
        <v>35485691</v>
      </c>
      <c r="Z76">
        <v>32444073</v>
      </c>
      <c r="AA76">
        <v>3336639</v>
      </c>
      <c r="AB76">
        <v>8646429</v>
      </c>
      <c r="AC76">
        <v>2311624</v>
      </c>
      <c r="AD76">
        <v>22244007</v>
      </c>
      <c r="AE76">
        <v>23466763</v>
      </c>
      <c r="AF76">
        <v>24733615</v>
      </c>
      <c r="AG76">
        <v>17644604</v>
      </c>
      <c r="AH76">
        <v>16028777</v>
      </c>
      <c r="AI76">
        <v>15465192</v>
      </c>
      <c r="AJ76">
        <v>34770547</v>
      </c>
      <c r="AK76">
        <v>21673427</v>
      </c>
      <c r="AL76">
        <v>26953514</v>
      </c>
      <c r="AM76">
        <v>28230094</v>
      </c>
      <c r="AN76">
        <v>24497460</v>
      </c>
      <c r="AO76">
        <v>23142215</v>
      </c>
      <c r="AP76">
        <v>25870338</v>
      </c>
      <c r="AQ76">
        <v>41431356</v>
      </c>
      <c r="AR76">
        <v>52852791</v>
      </c>
      <c r="AS76">
        <v>3477785</v>
      </c>
      <c r="AT76">
        <v>3831908</v>
      </c>
      <c r="AU76">
        <v>4723111</v>
      </c>
      <c r="AV76">
        <v>5968671</v>
      </c>
      <c r="AW76">
        <v>2401746</v>
      </c>
      <c r="AX76">
        <v>5942099</v>
      </c>
      <c r="AY76">
        <f t="shared" si="4"/>
        <v>0.80146145379038303</v>
      </c>
      <c r="AZ76">
        <f t="shared" si="5"/>
        <v>0.46732187416104687</v>
      </c>
      <c r="BE76" s="3"/>
    </row>
    <row r="77" spans="1:59" x14ac:dyDescent="0.25">
      <c r="A77" t="s">
        <v>84</v>
      </c>
      <c r="B77" t="s">
        <v>84</v>
      </c>
      <c r="C77" t="s">
        <v>309</v>
      </c>
      <c r="D77" t="s">
        <v>429</v>
      </c>
      <c r="E77" t="s">
        <v>432</v>
      </c>
      <c r="F77">
        <v>406124</v>
      </c>
      <c r="G77">
        <v>313927</v>
      </c>
      <c r="H77">
        <v>402830</v>
      </c>
      <c r="I77">
        <v>345784</v>
      </c>
      <c r="J77">
        <v>323529</v>
      </c>
      <c r="K77">
        <v>310371</v>
      </c>
      <c r="L77">
        <v>526616</v>
      </c>
      <c r="M77">
        <v>787082</v>
      </c>
      <c r="N77">
        <v>856638</v>
      </c>
      <c r="O77">
        <v>229959</v>
      </c>
      <c r="P77">
        <v>216524</v>
      </c>
      <c r="Q77">
        <v>212310</v>
      </c>
      <c r="R77">
        <v>434096</v>
      </c>
      <c r="S77">
        <v>425721</v>
      </c>
      <c r="T77">
        <v>570087</v>
      </c>
      <c r="U77">
        <v>653495</v>
      </c>
      <c r="V77">
        <v>768902</v>
      </c>
      <c r="W77">
        <v>853208</v>
      </c>
      <c r="X77">
        <v>285694</v>
      </c>
      <c r="Y77">
        <v>297415</v>
      </c>
      <c r="Z77">
        <v>427959</v>
      </c>
      <c r="AA77">
        <v>612637</v>
      </c>
      <c r="AB77">
        <v>481996</v>
      </c>
      <c r="AC77">
        <v>555407</v>
      </c>
      <c r="AD77">
        <v>392149</v>
      </c>
      <c r="AE77">
        <v>613563</v>
      </c>
      <c r="AF77">
        <v>440936</v>
      </c>
      <c r="AG77">
        <v>249676</v>
      </c>
      <c r="AH77">
        <v>276096</v>
      </c>
      <c r="AI77">
        <v>274336</v>
      </c>
      <c r="AJ77">
        <v>273206</v>
      </c>
      <c r="AK77">
        <v>281114</v>
      </c>
      <c r="AL77">
        <v>360895</v>
      </c>
      <c r="AM77">
        <v>204724</v>
      </c>
      <c r="AN77">
        <v>238301</v>
      </c>
      <c r="AO77">
        <v>204589</v>
      </c>
      <c r="AP77">
        <v>252981</v>
      </c>
      <c r="AQ77">
        <v>384209</v>
      </c>
      <c r="AR77">
        <v>260461</v>
      </c>
      <c r="AS77">
        <v>651154</v>
      </c>
      <c r="AT77">
        <v>616120</v>
      </c>
      <c r="AU77">
        <v>606875</v>
      </c>
      <c r="AV77">
        <v>649035</v>
      </c>
      <c r="AW77">
        <v>859520</v>
      </c>
      <c r="AX77">
        <v>856525</v>
      </c>
      <c r="AY77">
        <f t="shared" si="4"/>
        <v>0.77347881408077823</v>
      </c>
      <c r="AZ77">
        <f t="shared" si="5"/>
        <v>0.46944449398136889</v>
      </c>
      <c r="BE77" s="3"/>
    </row>
    <row r="78" spans="1:59" x14ac:dyDescent="0.25">
      <c r="A78" t="s">
        <v>185</v>
      </c>
      <c r="B78" t="s">
        <v>270</v>
      </c>
      <c r="C78" t="s">
        <v>410</v>
      </c>
      <c r="D78" t="s">
        <v>424</v>
      </c>
      <c r="E78" t="s">
        <v>432</v>
      </c>
      <c r="F78">
        <v>19231239</v>
      </c>
      <c r="G78">
        <v>13730068</v>
      </c>
      <c r="H78">
        <v>20041385</v>
      </c>
      <c r="I78">
        <v>15458438</v>
      </c>
      <c r="J78">
        <v>13599628</v>
      </c>
      <c r="K78">
        <v>15020540</v>
      </c>
      <c r="L78">
        <v>23478866</v>
      </c>
      <c r="M78">
        <v>35606204</v>
      </c>
      <c r="N78">
        <v>35133469</v>
      </c>
      <c r="O78">
        <v>11848894</v>
      </c>
      <c r="P78">
        <v>11779909</v>
      </c>
      <c r="Q78">
        <v>11523843</v>
      </c>
      <c r="R78">
        <v>19063780</v>
      </c>
      <c r="S78">
        <v>19556881</v>
      </c>
      <c r="T78">
        <v>24627698</v>
      </c>
      <c r="U78">
        <v>25784447</v>
      </c>
      <c r="V78">
        <v>31732742</v>
      </c>
      <c r="W78">
        <v>37093977</v>
      </c>
      <c r="X78">
        <v>15296820</v>
      </c>
      <c r="Y78">
        <v>15014125</v>
      </c>
      <c r="Z78">
        <v>20767962</v>
      </c>
      <c r="AA78">
        <v>26011201</v>
      </c>
      <c r="AB78">
        <v>22339786</v>
      </c>
      <c r="AC78">
        <v>26503965</v>
      </c>
      <c r="AD78">
        <v>17097697</v>
      </c>
      <c r="AE78">
        <v>29645581</v>
      </c>
      <c r="AF78">
        <v>23926617</v>
      </c>
      <c r="AG78">
        <v>11978772</v>
      </c>
      <c r="AH78">
        <v>12677774</v>
      </c>
      <c r="AI78">
        <v>14012021</v>
      </c>
      <c r="AJ78">
        <v>14288312</v>
      </c>
      <c r="AK78">
        <v>14537924</v>
      </c>
      <c r="AL78">
        <v>18854655</v>
      </c>
      <c r="AM78">
        <v>9831857</v>
      </c>
      <c r="AN78">
        <v>11749001</v>
      </c>
      <c r="AO78">
        <v>10533362</v>
      </c>
      <c r="AP78">
        <v>12732399</v>
      </c>
      <c r="AQ78">
        <v>18883204</v>
      </c>
      <c r="AR78">
        <v>13764120</v>
      </c>
      <c r="AS78">
        <v>27986443</v>
      </c>
      <c r="AT78">
        <v>25011078</v>
      </c>
      <c r="AU78">
        <v>25886733</v>
      </c>
      <c r="AV78">
        <v>26577827</v>
      </c>
      <c r="AW78">
        <v>37627943</v>
      </c>
      <c r="AX78">
        <v>32724893</v>
      </c>
      <c r="AY78">
        <f t="shared" si="4"/>
        <v>0.83529114975912044</v>
      </c>
      <c r="AZ78">
        <f t="shared" si="5"/>
        <v>0.47289512500874475</v>
      </c>
      <c r="BE78" s="3"/>
    </row>
    <row r="79" spans="1:59" x14ac:dyDescent="0.25">
      <c r="A79" t="s">
        <v>100</v>
      </c>
      <c r="B79" t="s">
        <v>100</v>
      </c>
      <c r="C79" t="s">
        <v>325</v>
      </c>
      <c r="D79" t="s">
        <v>430</v>
      </c>
      <c r="E79" t="s">
        <v>432</v>
      </c>
      <c r="F79">
        <v>23521</v>
      </c>
      <c r="G79">
        <v>20251</v>
      </c>
      <c r="H79">
        <v>25338</v>
      </c>
      <c r="I79">
        <v>27386</v>
      </c>
      <c r="J79">
        <v>21238</v>
      </c>
      <c r="K79">
        <v>20355</v>
      </c>
      <c r="L79">
        <v>4480</v>
      </c>
      <c r="M79">
        <v>4677</v>
      </c>
      <c r="N79">
        <v>5394</v>
      </c>
      <c r="O79">
        <v>11698</v>
      </c>
      <c r="P79">
        <v>11141</v>
      </c>
      <c r="Q79">
        <v>14701</v>
      </c>
      <c r="R79">
        <v>9878</v>
      </c>
      <c r="S79">
        <v>8910</v>
      </c>
      <c r="T79">
        <v>10075</v>
      </c>
      <c r="U79">
        <v>4606</v>
      </c>
      <c r="V79">
        <v>5750</v>
      </c>
      <c r="W79">
        <v>7491</v>
      </c>
      <c r="X79">
        <v>4667</v>
      </c>
      <c r="Y79">
        <v>6789</v>
      </c>
      <c r="Z79">
        <v>1761</v>
      </c>
      <c r="AA79">
        <v>7214</v>
      </c>
      <c r="AB79">
        <v>3649</v>
      </c>
      <c r="AC79">
        <v>6503</v>
      </c>
      <c r="AD79">
        <v>24518</v>
      </c>
      <c r="AE79">
        <v>30497</v>
      </c>
      <c r="AF79">
        <v>29253</v>
      </c>
      <c r="AG79">
        <v>13147</v>
      </c>
      <c r="AH79">
        <v>10789</v>
      </c>
      <c r="AI79">
        <v>12582</v>
      </c>
      <c r="AJ79">
        <v>4859</v>
      </c>
      <c r="AK79">
        <v>6701</v>
      </c>
      <c r="AL79">
        <v>5420</v>
      </c>
      <c r="AM79">
        <v>7914</v>
      </c>
      <c r="AN79">
        <v>4899</v>
      </c>
      <c r="AO79">
        <v>3937</v>
      </c>
      <c r="AQ79">
        <v>783</v>
      </c>
      <c r="AR79">
        <v>3006</v>
      </c>
      <c r="AS79">
        <v>894</v>
      </c>
      <c r="AT79">
        <v>1365</v>
      </c>
      <c r="AU79">
        <v>7276</v>
      </c>
      <c r="AV79">
        <v>10122</v>
      </c>
      <c r="AW79">
        <v>6740</v>
      </c>
      <c r="AX79">
        <v>3159</v>
      </c>
      <c r="AY79">
        <f t="shared" si="4"/>
        <v>0.50643387357954062</v>
      </c>
      <c r="AZ79">
        <f t="shared" si="5"/>
        <v>0.48622595070768171</v>
      </c>
      <c r="BE79" s="3"/>
    </row>
    <row r="80" spans="1:59" x14ac:dyDescent="0.25">
      <c r="A80" t="s">
        <v>109</v>
      </c>
      <c r="B80" t="s">
        <v>109</v>
      </c>
      <c r="C80" t="s">
        <v>334</v>
      </c>
      <c r="D80" t="s">
        <v>430</v>
      </c>
      <c r="E80" t="s">
        <v>432</v>
      </c>
      <c r="F80">
        <v>35617</v>
      </c>
      <c r="G80">
        <v>30179</v>
      </c>
      <c r="H80">
        <v>36335</v>
      </c>
      <c r="I80">
        <v>48262</v>
      </c>
      <c r="J80">
        <v>44256</v>
      </c>
      <c r="K80">
        <v>39208</v>
      </c>
      <c r="L80">
        <v>7053</v>
      </c>
      <c r="M80">
        <v>6610</v>
      </c>
      <c r="N80">
        <v>11689</v>
      </c>
      <c r="O80">
        <v>18388</v>
      </c>
      <c r="P80">
        <v>16267</v>
      </c>
      <c r="Q80">
        <v>19312</v>
      </c>
      <c r="R80">
        <v>15623</v>
      </c>
      <c r="S80">
        <v>15222</v>
      </c>
      <c r="T80">
        <v>27853</v>
      </c>
      <c r="U80">
        <v>7520</v>
      </c>
      <c r="V80">
        <v>7927</v>
      </c>
      <c r="W80">
        <v>13351</v>
      </c>
      <c r="X80">
        <v>9080</v>
      </c>
      <c r="Y80">
        <v>8968</v>
      </c>
      <c r="Z80">
        <v>10532</v>
      </c>
      <c r="AA80">
        <v>10042</v>
      </c>
      <c r="AB80">
        <v>7745</v>
      </c>
      <c r="AC80">
        <v>9561</v>
      </c>
      <c r="AD80">
        <v>39546</v>
      </c>
      <c r="AE80">
        <v>45961</v>
      </c>
      <c r="AF80">
        <v>51377</v>
      </c>
      <c r="AG80">
        <v>26438</v>
      </c>
      <c r="AH80">
        <v>26383</v>
      </c>
      <c r="AI80">
        <v>29051</v>
      </c>
      <c r="AJ80">
        <v>8075</v>
      </c>
      <c r="AK80">
        <v>9359</v>
      </c>
      <c r="AL80">
        <v>11053</v>
      </c>
      <c r="AM80">
        <v>12341</v>
      </c>
      <c r="AN80">
        <v>10222</v>
      </c>
      <c r="AO80">
        <v>7497</v>
      </c>
      <c r="AP80">
        <v>1589</v>
      </c>
      <c r="AQ80">
        <v>3553</v>
      </c>
      <c r="AR80">
        <v>4297</v>
      </c>
      <c r="AS80">
        <v>2292</v>
      </c>
      <c r="AT80">
        <v>1973</v>
      </c>
      <c r="AU80">
        <v>9186</v>
      </c>
      <c r="AV80">
        <v>20956</v>
      </c>
      <c r="AW80">
        <v>10335</v>
      </c>
      <c r="AX80">
        <v>8299</v>
      </c>
      <c r="AY80">
        <f t="shared" si="4"/>
        <v>0.55615582089210946</v>
      </c>
      <c r="AZ80">
        <f t="shared" si="5"/>
        <v>0.49700147468087175</v>
      </c>
      <c r="BE80" s="3"/>
    </row>
    <row r="81" spans="1:57" x14ac:dyDescent="0.25">
      <c r="A81" t="s">
        <v>76</v>
      </c>
      <c r="B81" t="s">
        <v>212</v>
      </c>
      <c r="C81" t="s">
        <v>301</v>
      </c>
      <c r="D81" t="s">
        <v>426</v>
      </c>
      <c r="E81" t="s">
        <v>432</v>
      </c>
      <c r="F81">
        <v>75270</v>
      </c>
      <c r="G81">
        <v>81436</v>
      </c>
      <c r="H81">
        <v>83598</v>
      </c>
      <c r="I81">
        <v>84511</v>
      </c>
      <c r="J81">
        <v>95236</v>
      </c>
      <c r="K81">
        <v>66857</v>
      </c>
      <c r="L81">
        <v>300428</v>
      </c>
      <c r="M81">
        <v>476489</v>
      </c>
      <c r="N81">
        <v>513170</v>
      </c>
      <c r="O81">
        <v>114321</v>
      </c>
      <c r="P81">
        <v>101411</v>
      </c>
      <c r="Q81">
        <v>95179</v>
      </c>
      <c r="R81">
        <v>138128</v>
      </c>
      <c r="S81">
        <v>130416</v>
      </c>
      <c r="T81">
        <v>187827</v>
      </c>
      <c r="U81">
        <v>331254</v>
      </c>
      <c r="V81">
        <v>364840</v>
      </c>
      <c r="W81">
        <v>386973</v>
      </c>
      <c r="X81">
        <v>177524</v>
      </c>
      <c r="Y81">
        <v>192753</v>
      </c>
      <c r="Z81">
        <v>329535</v>
      </c>
      <c r="AA81">
        <v>339459</v>
      </c>
      <c r="AB81">
        <v>307958</v>
      </c>
      <c r="AC81">
        <v>325646</v>
      </c>
      <c r="AD81">
        <v>170964</v>
      </c>
      <c r="AE81">
        <v>206637</v>
      </c>
      <c r="AF81">
        <v>146224</v>
      </c>
      <c r="AG81">
        <v>105072</v>
      </c>
      <c r="AH81">
        <v>126129</v>
      </c>
      <c r="AI81">
        <v>124621</v>
      </c>
      <c r="AJ81">
        <v>153075</v>
      </c>
      <c r="AK81">
        <v>190671</v>
      </c>
      <c r="AL81">
        <v>210538</v>
      </c>
      <c r="AM81">
        <v>130215</v>
      </c>
      <c r="AN81">
        <v>183930</v>
      </c>
      <c r="AO81">
        <v>150406</v>
      </c>
      <c r="AP81">
        <v>175067</v>
      </c>
      <c r="AQ81">
        <v>291673</v>
      </c>
      <c r="AR81">
        <v>196051</v>
      </c>
      <c r="AS81">
        <v>522477</v>
      </c>
      <c r="AT81">
        <v>463382</v>
      </c>
      <c r="AU81">
        <v>296800</v>
      </c>
      <c r="AV81">
        <v>323162</v>
      </c>
      <c r="AW81">
        <v>516131</v>
      </c>
      <c r="AX81">
        <v>556568</v>
      </c>
      <c r="AY81">
        <f t="shared" si="4"/>
        <v>0.83765981783480326</v>
      </c>
      <c r="AZ81">
        <f t="shared" si="5"/>
        <v>0.50017538863621902</v>
      </c>
      <c r="BE81" s="3"/>
    </row>
    <row r="82" spans="1:57" x14ac:dyDescent="0.25">
      <c r="A82" t="s">
        <v>169</v>
      </c>
      <c r="B82" t="s">
        <v>258</v>
      </c>
      <c r="C82" t="s">
        <v>394</v>
      </c>
      <c r="D82" t="s">
        <v>423</v>
      </c>
      <c r="E82" t="s">
        <v>432</v>
      </c>
      <c r="F82">
        <v>12082766</v>
      </c>
      <c r="G82">
        <v>10845535</v>
      </c>
      <c r="H82">
        <v>13567324</v>
      </c>
      <c r="I82">
        <v>12771360</v>
      </c>
      <c r="J82">
        <v>10828346</v>
      </c>
      <c r="K82">
        <v>11110265</v>
      </c>
      <c r="L82">
        <v>11581942</v>
      </c>
      <c r="M82">
        <v>10962777</v>
      </c>
      <c r="N82">
        <v>11458090</v>
      </c>
      <c r="O82">
        <v>11778458</v>
      </c>
      <c r="P82">
        <v>10397788</v>
      </c>
      <c r="Q82">
        <v>11178916</v>
      </c>
      <c r="R82">
        <v>13302228</v>
      </c>
      <c r="S82">
        <v>14228658</v>
      </c>
      <c r="T82">
        <v>19479721</v>
      </c>
      <c r="U82">
        <v>6509177</v>
      </c>
      <c r="V82">
        <v>7831681</v>
      </c>
      <c r="W82">
        <v>8587251</v>
      </c>
      <c r="X82">
        <v>15057158</v>
      </c>
      <c r="Y82">
        <v>13139899</v>
      </c>
      <c r="Z82">
        <v>12679117</v>
      </c>
      <c r="AA82">
        <v>9087778</v>
      </c>
      <c r="AB82">
        <v>7896746</v>
      </c>
      <c r="AC82">
        <v>7815070</v>
      </c>
      <c r="AD82">
        <v>13563343</v>
      </c>
      <c r="AE82">
        <v>17861552</v>
      </c>
      <c r="AF82">
        <v>14785416</v>
      </c>
      <c r="AG82">
        <v>8145131</v>
      </c>
      <c r="AH82">
        <v>8502117</v>
      </c>
      <c r="AI82">
        <v>8707335</v>
      </c>
      <c r="AJ82">
        <v>13253100</v>
      </c>
      <c r="AK82">
        <v>14169936</v>
      </c>
      <c r="AL82">
        <v>16262616</v>
      </c>
      <c r="AM82">
        <v>13964417</v>
      </c>
      <c r="AN82">
        <v>12198482</v>
      </c>
      <c r="AO82">
        <v>9025074</v>
      </c>
      <c r="AP82">
        <v>13103217</v>
      </c>
      <c r="AQ82">
        <v>18523305</v>
      </c>
      <c r="AR82">
        <v>16013188</v>
      </c>
      <c r="AS82">
        <v>8114712</v>
      </c>
      <c r="AT82">
        <v>8400439</v>
      </c>
      <c r="AU82">
        <v>9271165</v>
      </c>
      <c r="AV82">
        <v>11669574</v>
      </c>
      <c r="AW82">
        <v>8182529</v>
      </c>
      <c r="AX82">
        <v>8999751</v>
      </c>
      <c r="AY82">
        <f t="shared" si="4"/>
        <v>0.32358164134789447</v>
      </c>
      <c r="AZ82">
        <f t="shared" si="5"/>
        <v>0.51602568158048701</v>
      </c>
      <c r="BE82" s="3"/>
    </row>
    <row r="83" spans="1:57" x14ac:dyDescent="0.25">
      <c r="A83" t="s">
        <v>194</v>
      </c>
      <c r="B83" t="s">
        <v>274</v>
      </c>
      <c r="C83" t="s">
        <v>419</v>
      </c>
      <c r="D83" t="s">
        <v>424</v>
      </c>
      <c r="E83" t="s">
        <v>432</v>
      </c>
      <c r="F83">
        <v>20866855</v>
      </c>
      <c r="G83">
        <v>13998513</v>
      </c>
      <c r="H83">
        <v>20440102</v>
      </c>
      <c r="I83">
        <v>17388738</v>
      </c>
      <c r="J83">
        <v>14680475</v>
      </c>
      <c r="K83">
        <v>16078839</v>
      </c>
      <c r="L83">
        <v>25060325</v>
      </c>
      <c r="M83">
        <v>33920901</v>
      </c>
      <c r="N83">
        <v>34052491</v>
      </c>
      <c r="O83">
        <v>12707145</v>
      </c>
      <c r="P83">
        <v>12587196</v>
      </c>
      <c r="Q83">
        <v>13321632</v>
      </c>
      <c r="R83">
        <v>20345343</v>
      </c>
      <c r="S83">
        <v>19311261</v>
      </c>
      <c r="T83">
        <v>25697543</v>
      </c>
      <c r="U83">
        <v>28375216</v>
      </c>
      <c r="V83">
        <v>29921787</v>
      </c>
      <c r="W83">
        <v>33473965</v>
      </c>
      <c r="X83">
        <v>19143443</v>
      </c>
      <c r="Y83">
        <v>16737524</v>
      </c>
      <c r="Z83">
        <v>24920774</v>
      </c>
      <c r="AA83">
        <v>29422368</v>
      </c>
      <c r="AB83">
        <v>25945325</v>
      </c>
      <c r="AC83">
        <v>27226002</v>
      </c>
      <c r="AD83">
        <v>17154417</v>
      </c>
      <c r="AE83">
        <v>30075088</v>
      </c>
      <c r="AF83">
        <v>28072195</v>
      </c>
      <c r="AG83">
        <v>13166967</v>
      </c>
      <c r="AH83">
        <v>12590036</v>
      </c>
      <c r="AI83">
        <v>14454497</v>
      </c>
      <c r="AJ83">
        <v>15599932</v>
      </c>
      <c r="AK83">
        <v>16791989</v>
      </c>
      <c r="AL83">
        <v>22610205</v>
      </c>
      <c r="AM83">
        <v>11190327</v>
      </c>
      <c r="AN83">
        <v>14125489</v>
      </c>
      <c r="AO83">
        <v>11801903</v>
      </c>
      <c r="AP83">
        <v>14197067</v>
      </c>
      <c r="AQ83">
        <v>19666357</v>
      </c>
      <c r="AR83">
        <v>14954220</v>
      </c>
      <c r="AS83">
        <v>27938155</v>
      </c>
      <c r="AT83">
        <v>26650850</v>
      </c>
      <c r="AU83">
        <v>28202258</v>
      </c>
      <c r="AV83">
        <v>27667812</v>
      </c>
      <c r="AW83">
        <v>36030609</v>
      </c>
      <c r="AX83">
        <v>35679755</v>
      </c>
      <c r="AY83">
        <f t="shared" si="4"/>
        <v>0.50421148010460248</v>
      </c>
      <c r="AZ83">
        <f t="shared" si="5"/>
        <v>0.52705077448397608</v>
      </c>
      <c r="BE83" s="3"/>
    </row>
    <row r="84" spans="1:57" x14ac:dyDescent="0.25">
      <c r="A84" t="s">
        <v>103</v>
      </c>
      <c r="B84" t="s">
        <v>103</v>
      </c>
      <c r="C84" t="s">
        <v>328</v>
      </c>
      <c r="D84" t="s">
        <v>430</v>
      </c>
      <c r="E84" t="s">
        <v>432</v>
      </c>
      <c r="F84">
        <v>382</v>
      </c>
      <c r="G84" t="s">
        <v>433</v>
      </c>
      <c r="H84" t="s">
        <v>433</v>
      </c>
      <c r="I84">
        <v>3862</v>
      </c>
      <c r="J84">
        <v>1671</v>
      </c>
      <c r="K84" t="s">
        <v>433</v>
      </c>
      <c r="L84" t="s">
        <v>433</v>
      </c>
      <c r="M84" t="s">
        <v>433</v>
      </c>
      <c r="N84">
        <v>108343</v>
      </c>
      <c r="O84">
        <v>3790</v>
      </c>
      <c r="P84" t="s">
        <v>433</v>
      </c>
      <c r="Q84">
        <v>5458</v>
      </c>
      <c r="R84" t="s">
        <v>433</v>
      </c>
      <c r="S84" t="s">
        <v>433</v>
      </c>
      <c r="T84">
        <v>3553</v>
      </c>
      <c r="U84">
        <v>106768</v>
      </c>
      <c r="V84">
        <v>126961</v>
      </c>
      <c r="W84">
        <v>141668</v>
      </c>
      <c r="X84" t="s">
        <v>433</v>
      </c>
      <c r="Y84" t="s">
        <v>433</v>
      </c>
      <c r="Z84" t="s">
        <v>433</v>
      </c>
      <c r="AA84">
        <v>161258</v>
      </c>
      <c r="AB84">
        <v>141975</v>
      </c>
      <c r="AC84">
        <v>161054</v>
      </c>
      <c r="AD84">
        <v>5534</v>
      </c>
      <c r="AE84">
        <v>552</v>
      </c>
      <c r="AF84">
        <v>14700</v>
      </c>
      <c r="AG84">
        <v>1171</v>
      </c>
      <c r="AH84">
        <v>758</v>
      </c>
      <c r="AI84" t="s">
        <v>433</v>
      </c>
      <c r="AJ84" t="s">
        <v>433</v>
      </c>
      <c r="AK84" t="s">
        <v>433</v>
      </c>
      <c r="AL84" t="s">
        <v>433</v>
      </c>
      <c r="AM84">
        <v>9499</v>
      </c>
      <c r="AN84">
        <v>9092</v>
      </c>
      <c r="AO84" t="s">
        <v>433</v>
      </c>
      <c r="AP84" t="s">
        <v>433</v>
      </c>
      <c r="AQ84" t="s">
        <v>433</v>
      </c>
      <c r="AR84">
        <v>944</v>
      </c>
      <c r="AS84">
        <v>86967</v>
      </c>
      <c r="AT84">
        <v>120662</v>
      </c>
      <c r="AU84">
        <v>88303</v>
      </c>
      <c r="AV84">
        <v>218778</v>
      </c>
      <c r="AW84">
        <v>115883</v>
      </c>
      <c r="AX84">
        <v>131036</v>
      </c>
      <c r="AY84">
        <f t="shared" si="4"/>
        <v>0.9520359660010328</v>
      </c>
      <c r="AZ84">
        <f t="shared" si="5"/>
        <v>0.53498261182090223</v>
      </c>
      <c r="BE84" s="3"/>
    </row>
    <row r="85" spans="1:57" x14ac:dyDescent="0.25">
      <c r="A85" t="s">
        <v>159</v>
      </c>
      <c r="B85" t="s">
        <v>250</v>
      </c>
      <c r="C85" t="s">
        <v>384</v>
      </c>
      <c r="D85" t="s">
        <v>422</v>
      </c>
      <c r="E85" t="s">
        <v>432</v>
      </c>
      <c r="F85">
        <v>24364940</v>
      </c>
      <c r="G85">
        <v>20246689</v>
      </c>
      <c r="H85">
        <v>27624747</v>
      </c>
      <c r="I85">
        <v>24340866</v>
      </c>
      <c r="J85">
        <v>20793650</v>
      </c>
      <c r="K85">
        <v>24189159</v>
      </c>
      <c r="L85">
        <v>12923236</v>
      </c>
      <c r="M85">
        <v>11617957</v>
      </c>
      <c r="N85">
        <v>12183725</v>
      </c>
      <c r="O85">
        <v>16551327</v>
      </c>
      <c r="P85">
        <v>15881761</v>
      </c>
      <c r="Q85">
        <v>16910635</v>
      </c>
      <c r="R85">
        <v>17746249</v>
      </c>
      <c r="S85">
        <v>19584965</v>
      </c>
      <c r="T85">
        <v>24477641</v>
      </c>
      <c r="U85">
        <v>11263811</v>
      </c>
      <c r="V85">
        <v>15107431</v>
      </c>
      <c r="W85">
        <v>17106777</v>
      </c>
      <c r="X85">
        <v>34052607</v>
      </c>
      <c r="Y85">
        <v>35791173</v>
      </c>
      <c r="Z85">
        <v>31684494</v>
      </c>
      <c r="AA85">
        <v>25940633</v>
      </c>
      <c r="AB85">
        <v>24695751</v>
      </c>
      <c r="AC85">
        <v>24660558</v>
      </c>
      <c r="AD85">
        <v>25530794</v>
      </c>
      <c r="AE85">
        <v>37023195</v>
      </c>
      <c r="AF85">
        <v>30450542</v>
      </c>
      <c r="AG85">
        <v>18287498</v>
      </c>
      <c r="AH85">
        <v>19259826</v>
      </c>
      <c r="AI85">
        <v>20940853</v>
      </c>
      <c r="AJ85">
        <v>15392115</v>
      </c>
      <c r="AK85">
        <v>15358018</v>
      </c>
      <c r="AL85">
        <v>17850319</v>
      </c>
      <c r="AM85">
        <v>32669995</v>
      </c>
      <c r="AN85">
        <v>28760737</v>
      </c>
      <c r="AO85">
        <v>22289322</v>
      </c>
      <c r="AP85">
        <v>11269691</v>
      </c>
      <c r="AQ85">
        <v>15524652</v>
      </c>
      <c r="AR85">
        <v>13146420</v>
      </c>
      <c r="AS85">
        <v>7438850</v>
      </c>
      <c r="AT85">
        <v>8277172</v>
      </c>
      <c r="AU85">
        <v>31625629</v>
      </c>
      <c r="AV85">
        <v>41595457</v>
      </c>
      <c r="AW85">
        <v>31235729</v>
      </c>
      <c r="AX85">
        <v>34602308</v>
      </c>
      <c r="AY85">
        <f t="shared" si="4"/>
        <v>0.10169815004510085</v>
      </c>
      <c r="AZ85">
        <f t="shared" si="5"/>
        <v>0.540664541716671</v>
      </c>
      <c r="BE85" s="3"/>
    </row>
    <row r="86" spans="1:57" x14ac:dyDescent="0.25">
      <c r="A86" t="s">
        <v>176</v>
      </c>
      <c r="B86" t="s">
        <v>264</v>
      </c>
      <c r="C86" t="s">
        <v>401</v>
      </c>
      <c r="D86" t="s">
        <v>424</v>
      </c>
      <c r="E86" t="s">
        <v>432</v>
      </c>
      <c r="F86">
        <v>1647347</v>
      </c>
      <c r="G86">
        <v>1967769</v>
      </c>
      <c r="H86">
        <v>1666013</v>
      </c>
      <c r="I86">
        <v>2042820</v>
      </c>
      <c r="J86">
        <v>1888113</v>
      </c>
      <c r="K86">
        <v>1383941</v>
      </c>
      <c r="L86">
        <v>1656407</v>
      </c>
      <c r="M86">
        <v>1376345</v>
      </c>
      <c r="N86">
        <v>1842149</v>
      </c>
      <c r="O86">
        <v>2024946</v>
      </c>
      <c r="P86">
        <v>1777758</v>
      </c>
      <c r="Q86">
        <v>1785768</v>
      </c>
      <c r="R86">
        <v>1819925</v>
      </c>
      <c r="S86">
        <v>1639467</v>
      </c>
      <c r="T86">
        <v>2721981</v>
      </c>
      <c r="U86">
        <v>1287129</v>
      </c>
      <c r="V86">
        <v>1438617</v>
      </c>
      <c r="W86">
        <v>1543222</v>
      </c>
      <c r="X86">
        <v>1266791</v>
      </c>
      <c r="Y86">
        <v>1627742</v>
      </c>
      <c r="Z86">
        <v>1436008</v>
      </c>
      <c r="AA86">
        <v>1765379</v>
      </c>
      <c r="AB86">
        <v>1008062</v>
      </c>
      <c r="AC86">
        <v>1128556</v>
      </c>
      <c r="AD86">
        <v>2780233</v>
      </c>
      <c r="AE86">
        <v>2532211</v>
      </c>
      <c r="AF86">
        <v>2306872</v>
      </c>
      <c r="AG86">
        <v>1171303</v>
      </c>
      <c r="AH86">
        <v>1560235</v>
      </c>
      <c r="AI86">
        <v>1280095</v>
      </c>
      <c r="AJ86">
        <v>942261</v>
      </c>
      <c r="AK86">
        <v>1048213</v>
      </c>
      <c r="AL86">
        <v>1045907</v>
      </c>
      <c r="AM86">
        <v>1614995</v>
      </c>
      <c r="AN86">
        <v>1439916</v>
      </c>
      <c r="AO86">
        <v>960199</v>
      </c>
      <c r="AP86">
        <v>1434726</v>
      </c>
      <c r="AQ86">
        <v>2163257</v>
      </c>
      <c r="AR86">
        <v>1935920</v>
      </c>
      <c r="AS86">
        <v>982636</v>
      </c>
      <c r="AT86">
        <v>1309597</v>
      </c>
      <c r="AU86">
        <v>1303763</v>
      </c>
      <c r="AV86">
        <v>2184460</v>
      </c>
      <c r="AW86">
        <v>1181352</v>
      </c>
      <c r="AX86">
        <v>1880741</v>
      </c>
      <c r="AY86">
        <f t="shared" si="4"/>
        <v>4.4842651707278906E-2</v>
      </c>
      <c r="AZ86">
        <f t="shared" si="5"/>
        <v>0.56614963266275398</v>
      </c>
      <c r="BE86" s="3"/>
    </row>
    <row r="87" spans="1:57" x14ac:dyDescent="0.25">
      <c r="A87" t="s">
        <v>191</v>
      </c>
      <c r="B87" t="s">
        <v>191</v>
      </c>
      <c r="C87" t="s">
        <v>416</v>
      </c>
      <c r="D87" t="s">
        <v>421</v>
      </c>
      <c r="E87" t="s">
        <v>432</v>
      </c>
      <c r="F87">
        <v>717401</v>
      </c>
      <c r="G87">
        <v>385141</v>
      </c>
      <c r="H87">
        <v>642787</v>
      </c>
      <c r="I87">
        <v>443244</v>
      </c>
      <c r="J87">
        <v>366334</v>
      </c>
      <c r="K87">
        <v>398214</v>
      </c>
      <c r="L87">
        <v>1023791</v>
      </c>
      <c r="M87">
        <v>1721366</v>
      </c>
      <c r="N87">
        <v>1583200</v>
      </c>
      <c r="O87">
        <v>366523</v>
      </c>
      <c r="P87">
        <v>374759</v>
      </c>
      <c r="Q87">
        <v>377042</v>
      </c>
      <c r="R87">
        <v>631449</v>
      </c>
      <c r="S87">
        <v>689916</v>
      </c>
      <c r="T87">
        <v>829576</v>
      </c>
      <c r="U87">
        <v>976119</v>
      </c>
      <c r="V87">
        <v>1280725</v>
      </c>
      <c r="W87">
        <v>1474382</v>
      </c>
      <c r="X87">
        <v>511044</v>
      </c>
      <c r="Y87">
        <v>458360</v>
      </c>
      <c r="Z87">
        <v>713283</v>
      </c>
      <c r="AA87">
        <v>1002396</v>
      </c>
      <c r="AB87">
        <v>1016779</v>
      </c>
      <c r="AC87">
        <v>1187479</v>
      </c>
      <c r="AD87">
        <v>493518</v>
      </c>
      <c r="AE87">
        <v>1120838</v>
      </c>
      <c r="AF87">
        <v>980186</v>
      </c>
      <c r="AG87">
        <v>397828</v>
      </c>
      <c r="AH87">
        <v>313115</v>
      </c>
      <c r="AI87">
        <v>424420</v>
      </c>
      <c r="AJ87">
        <v>480059</v>
      </c>
      <c r="AK87">
        <v>536780</v>
      </c>
      <c r="AL87">
        <v>780426</v>
      </c>
      <c r="AM87">
        <v>304856</v>
      </c>
      <c r="AN87">
        <v>415796</v>
      </c>
      <c r="AO87">
        <v>365734</v>
      </c>
      <c r="AP87">
        <v>407313</v>
      </c>
      <c r="AQ87">
        <v>571921</v>
      </c>
      <c r="AR87">
        <v>480673</v>
      </c>
      <c r="AS87">
        <v>1244833</v>
      </c>
      <c r="AT87">
        <v>927205</v>
      </c>
      <c r="AU87">
        <v>1234200</v>
      </c>
      <c r="AV87">
        <v>1078579</v>
      </c>
      <c r="AW87">
        <v>1602701</v>
      </c>
      <c r="AX87">
        <v>1164954</v>
      </c>
      <c r="AY87">
        <f t="shared" si="4"/>
        <v>0.758911778326532</v>
      </c>
      <c r="AZ87">
        <f t="shared" si="5"/>
        <v>0.56814639203692707</v>
      </c>
      <c r="BE87" s="3"/>
    </row>
    <row r="88" spans="1:57" x14ac:dyDescent="0.25">
      <c r="A88" t="s">
        <v>170</v>
      </c>
      <c r="B88" t="s">
        <v>259</v>
      </c>
      <c r="C88" t="s">
        <v>395</v>
      </c>
      <c r="D88" t="s">
        <v>424</v>
      </c>
      <c r="E88" t="s">
        <v>432</v>
      </c>
      <c r="F88">
        <v>2145284</v>
      </c>
      <c r="G88">
        <v>2088366</v>
      </c>
      <c r="H88">
        <v>2463309</v>
      </c>
      <c r="I88">
        <v>1769541</v>
      </c>
      <c r="J88">
        <v>1891200</v>
      </c>
      <c r="K88">
        <v>1942948</v>
      </c>
      <c r="L88">
        <v>1816664</v>
      </c>
      <c r="M88">
        <v>1862217</v>
      </c>
      <c r="N88">
        <v>2156843</v>
      </c>
      <c r="O88">
        <v>1435976</v>
      </c>
      <c r="P88">
        <v>1490451</v>
      </c>
      <c r="Q88">
        <v>1309268</v>
      </c>
      <c r="R88">
        <v>2155211</v>
      </c>
      <c r="S88">
        <v>2285788</v>
      </c>
      <c r="T88">
        <v>3071731</v>
      </c>
      <c r="U88">
        <v>1710450</v>
      </c>
      <c r="V88">
        <v>1930989</v>
      </c>
      <c r="W88">
        <v>2380824</v>
      </c>
      <c r="X88">
        <v>1740209</v>
      </c>
      <c r="Y88">
        <v>1818946</v>
      </c>
      <c r="Z88">
        <v>1795645</v>
      </c>
      <c r="AA88">
        <v>1437267</v>
      </c>
      <c r="AB88">
        <v>1320121</v>
      </c>
      <c r="AC88">
        <v>1395481</v>
      </c>
      <c r="AD88">
        <v>3091750</v>
      </c>
      <c r="AE88">
        <v>4145191</v>
      </c>
      <c r="AF88">
        <v>3055536</v>
      </c>
      <c r="AG88">
        <v>1623083</v>
      </c>
      <c r="AH88">
        <v>1967408</v>
      </c>
      <c r="AI88">
        <v>1853347</v>
      </c>
      <c r="AJ88">
        <v>1179497</v>
      </c>
      <c r="AK88">
        <v>1432262</v>
      </c>
      <c r="AL88">
        <v>1667339</v>
      </c>
      <c r="AM88">
        <v>1394606</v>
      </c>
      <c r="AN88">
        <v>1240697</v>
      </c>
      <c r="AO88">
        <v>1003829</v>
      </c>
      <c r="AP88">
        <v>1866977</v>
      </c>
      <c r="AQ88">
        <v>2669238</v>
      </c>
      <c r="AR88">
        <v>2090925</v>
      </c>
      <c r="AS88">
        <v>1591782</v>
      </c>
      <c r="AT88">
        <v>1534431</v>
      </c>
      <c r="AU88">
        <v>1721229</v>
      </c>
      <c r="AV88">
        <v>2091845</v>
      </c>
      <c r="AW88">
        <v>2387499</v>
      </c>
      <c r="AX88">
        <v>2357578</v>
      </c>
      <c r="AY88">
        <f t="shared" si="4"/>
        <v>6.8174226260900445E-3</v>
      </c>
      <c r="AZ88">
        <f t="shared" si="5"/>
        <v>0.56998873214395207</v>
      </c>
      <c r="BE88" s="3"/>
    </row>
    <row r="89" spans="1:57" x14ac:dyDescent="0.25">
      <c r="A89" t="s">
        <v>115</v>
      </c>
      <c r="B89" t="s">
        <v>227</v>
      </c>
      <c r="C89" t="s">
        <v>340</v>
      </c>
      <c r="D89" t="s">
        <v>426</v>
      </c>
      <c r="E89" t="s">
        <v>432</v>
      </c>
      <c r="F89">
        <v>274</v>
      </c>
      <c r="G89" t="s">
        <v>433</v>
      </c>
      <c r="H89">
        <v>468</v>
      </c>
      <c r="I89" t="s">
        <v>433</v>
      </c>
      <c r="J89">
        <v>198</v>
      </c>
      <c r="K89" t="s">
        <v>433</v>
      </c>
      <c r="L89">
        <v>2726</v>
      </c>
      <c r="M89" t="s">
        <v>433</v>
      </c>
      <c r="N89" t="s">
        <v>433</v>
      </c>
      <c r="O89">
        <v>304</v>
      </c>
      <c r="P89">
        <v>1345</v>
      </c>
      <c r="Q89">
        <v>561</v>
      </c>
      <c r="R89">
        <v>903</v>
      </c>
      <c r="S89">
        <v>1229</v>
      </c>
      <c r="T89" t="s">
        <v>433</v>
      </c>
      <c r="U89" t="s">
        <v>433</v>
      </c>
      <c r="V89" t="s">
        <v>433</v>
      </c>
      <c r="W89" t="s">
        <v>433</v>
      </c>
      <c r="X89">
        <v>2106</v>
      </c>
      <c r="Y89">
        <v>1469</v>
      </c>
      <c r="Z89">
        <v>688</v>
      </c>
      <c r="AA89" t="s">
        <v>433</v>
      </c>
      <c r="AB89" t="s">
        <v>433</v>
      </c>
      <c r="AC89">
        <v>333</v>
      </c>
      <c r="AD89" t="s">
        <v>433</v>
      </c>
      <c r="AE89" t="s">
        <v>433</v>
      </c>
      <c r="AF89" t="s">
        <v>433</v>
      </c>
      <c r="AG89" t="s">
        <v>433</v>
      </c>
      <c r="AH89">
        <v>268</v>
      </c>
      <c r="AI89">
        <v>207</v>
      </c>
      <c r="AJ89">
        <v>1799</v>
      </c>
      <c r="AK89">
        <v>200</v>
      </c>
      <c r="AL89" t="s">
        <v>433</v>
      </c>
      <c r="AM89">
        <v>2416</v>
      </c>
      <c r="AN89">
        <v>2078</v>
      </c>
      <c r="AO89">
        <v>1461</v>
      </c>
      <c r="AP89">
        <v>982</v>
      </c>
      <c r="AQ89">
        <v>491</v>
      </c>
      <c r="AR89">
        <v>1744</v>
      </c>
      <c r="AS89" t="s">
        <v>433</v>
      </c>
      <c r="AT89" t="s">
        <v>433</v>
      </c>
      <c r="AU89" t="s">
        <v>433</v>
      </c>
      <c r="AV89" t="s">
        <v>433</v>
      </c>
      <c r="AW89" t="s">
        <v>433</v>
      </c>
      <c r="AX89" t="s">
        <v>433</v>
      </c>
      <c r="AY89">
        <f t="shared" si="4"/>
        <v>0.78378805714224831</v>
      </c>
      <c r="AZ89">
        <f t="shared" si="5"/>
        <v>0.57096387742783938</v>
      </c>
      <c r="BE89" s="3"/>
    </row>
    <row r="90" spans="1:57" x14ac:dyDescent="0.25">
      <c r="A90" t="s">
        <v>106</v>
      </c>
      <c r="B90" t="s">
        <v>221</v>
      </c>
      <c r="C90" t="s">
        <v>331</v>
      </c>
      <c r="D90" t="s">
        <v>424</v>
      </c>
      <c r="E90" t="s">
        <v>432</v>
      </c>
      <c r="F90">
        <v>40110</v>
      </c>
      <c r="G90">
        <v>26058</v>
      </c>
      <c r="H90">
        <v>38887</v>
      </c>
      <c r="I90">
        <v>36202</v>
      </c>
      <c r="J90">
        <v>28503</v>
      </c>
      <c r="K90">
        <v>30442</v>
      </c>
      <c r="L90">
        <v>55225</v>
      </c>
      <c r="M90">
        <v>83160</v>
      </c>
      <c r="N90">
        <v>54974</v>
      </c>
      <c r="O90">
        <v>36298</v>
      </c>
      <c r="P90">
        <v>34818</v>
      </c>
      <c r="Q90">
        <v>34236</v>
      </c>
      <c r="R90">
        <v>39912</v>
      </c>
      <c r="S90">
        <v>34226</v>
      </c>
      <c r="T90">
        <v>55462</v>
      </c>
      <c r="U90">
        <v>44534</v>
      </c>
      <c r="V90">
        <v>69657</v>
      </c>
      <c r="W90">
        <v>70473</v>
      </c>
      <c r="X90">
        <v>17544</v>
      </c>
      <c r="Y90">
        <v>36206</v>
      </c>
      <c r="Z90">
        <v>45596</v>
      </c>
      <c r="AA90">
        <v>65903</v>
      </c>
      <c r="AB90">
        <v>63466</v>
      </c>
      <c r="AC90">
        <v>72490</v>
      </c>
      <c r="AD90">
        <v>24403</v>
      </c>
      <c r="AE90">
        <v>54911</v>
      </c>
      <c r="AF90">
        <v>50569</v>
      </c>
      <c r="AG90">
        <v>28959</v>
      </c>
      <c r="AH90">
        <v>23473</v>
      </c>
      <c r="AI90">
        <v>28949</v>
      </c>
      <c r="AJ90">
        <v>33823</v>
      </c>
      <c r="AK90">
        <v>43711</v>
      </c>
      <c r="AL90">
        <v>51247</v>
      </c>
      <c r="AM90">
        <v>24752</v>
      </c>
      <c r="AN90">
        <v>33671</v>
      </c>
      <c r="AO90">
        <v>28801</v>
      </c>
      <c r="AP90">
        <v>28761</v>
      </c>
      <c r="AQ90">
        <v>44824</v>
      </c>
      <c r="AR90">
        <v>26630</v>
      </c>
      <c r="AS90">
        <v>61221</v>
      </c>
      <c r="AT90">
        <v>55624</v>
      </c>
      <c r="AU90">
        <v>56426</v>
      </c>
      <c r="AV90">
        <v>50196</v>
      </c>
      <c r="AW90">
        <v>80266</v>
      </c>
      <c r="AX90">
        <v>81828</v>
      </c>
      <c r="AY90">
        <f t="shared" si="4"/>
        <v>0.89995599740363197</v>
      </c>
      <c r="AZ90">
        <f t="shared" si="5"/>
        <v>0.57177398334774843</v>
      </c>
      <c r="BE90" s="3"/>
    </row>
    <row r="91" spans="1:57" x14ac:dyDescent="0.25">
      <c r="A91" t="s">
        <v>156</v>
      </c>
      <c r="B91" t="s">
        <v>156</v>
      </c>
      <c r="C91" t="s">
        <v>381</v>
      </c>
      <c r="D91" t="s">
        <v>429</v>
      </c>
      <c r="E91" t="s">
        <v>432</v>
      </c>
      <c r="F91">
        <v>54941</v>
      </c>
      <c r="G91">
        <v>36167</v>
      </c>
      <c r="H91">
        <v>48324</v>
      </c>
      <c r="I91">
        <v>45502</v>
      </c>
      <c r="J91">
        <v>47538</v>
      </c>
      <c r="K91">
        <v>47898</v>
      </c>
      <c r="L91">
        <v>68673</v>
      </c>
      <c r="M91">
        <v>81979</v>
      </c>
      <c r="N91">
        <v>97897</v>
      </c>
      <c r="O91">
        <v>53256</v>
      </c>
      <c r="P91">
        <v>46186</v>
      </c>
      <c r="Q91">
        <v>48085</v>
      </c>
      <c r="R91">
        <v>64184</v>
      </c>
      <c r="S91">
        <v>58826</v>
      </c>
      <c r="T91">
        <v>79133</v>
      </c>
      <c r="U91">
        <v>78213</v>
      </c>
      <c r="V91">
        <v>94953</v>
      </c>
      <c r="W91">
        <v>96301</v>
      </c>
      <c r="X91">
        <v>55820</v>
      </c>
      <c r="Y91">
        <v>49458</v>
      </c>
      <c r="Z91">
        <v>68495</v>
      </c>
      <c r="AA91">
        <v>59594</v>
      </c>
      <c r="AB91">
        <v>71166</v>
      </c>
      <c r="AC91">
        <v>64968</v>
      </c>
      <c r="AD91">
        <v>58290</v>
      </c>
      <c r="AE91">
        <v>93253</v>
      </c>
      <c r="AF91">
        <v>91167</v>
      </c>
      <c r="AG91">
        <v>44544</v>
      </c>
      <c r="AH91">
        <v>42429</v>
      </c>
      <c r="AI91">
        <v>49314</v>
      </c>
      <c r="AJ91">
        <v>28888</v>
      </c>
      <c r="AK91">
        <v>41257</v>
      </c>
      <c r="AL91">
        <v>53862</v>
      </c>
      <c r="AM91">
        <v>41380</v>
      </c>
      <c r="AN91">
        <v>44615</v>
      </c>
      <c r="AO91">
        <v>37886</v>
      </c>
      <c r="AP91">
        <v>44810</v>
      </c>
      <c r="AQ91">
        <v>63022</v>
      </c>
      <c r="AR91">
        <v>47826</v>
      </c>
      <c r="AS91">
        <v>81019</v>
      </c>
      <c r="AT91">
        <v>76367</v>
      </c>
      <c r="AU91">
        <v>68221</v>
      </c>
      <c r="AV91">
        <v>61046</v>
      </c>
      <c r="AW91">
        <v>103123</v>
      </c>
      <c r="AX91">
        <v>88303</v>
      </c>
      <c r="AY91">
        <f t="shared" si="4"/>
        <v>0.36040869357073879</v>
      </c>
      <c r="AZ91">
        <f t="shared" si="5"/>
        <v>0.5810548643401916</v>
      </c>
      <c r="BE91" s="3"/>
    </row>
    <row r="92" spans="1:57" x14ac:dyDescent="0.25">
      <c r="A92" t="s">
        <v>110</v>
      </c>
      <c r="B92" t="s">
        <v>223</v>
      </c>
      <c r="C92" t="s">
        <v>335</v>
      </c>
      <c r="D92" t="s">
        <v>430</v>
      </c>
      <c r="E92" t="s">
        <v>432</v>
      </c>
      <c r="F92">
        <v>85652</v>
      </c>
      <c r="G92">
        <v>38152</v>
      </c>
      <c r="H92">
        <v>58477</v>
      </c>
      <c r="I92">
        <v>65196</v>
      </c>
      <c r="J92">
        <v>46717</v>
      </c>
      <c r="K92">
        <v>50294</v>
      </c>
      <c r="L92">
        <v>134311</v>
      </c>
      <c r="M92">
        <v>234450</v>
      </c>
      <c r="N92">
        <v>266143</v>
      </c>
      <c r="O92">
        <v>50928</v>
      </c>
      <c r="P92">
        <v>42114</v>
      </c>
      <c r="Q92">
        <v>59752</v>
      </c>
      <c r="R92">
        <v>92012</v>
      </c>
      <c r="S92">
        <v>85138</v>
      </c>
      <c r="T92">
        <v>121227</v>
      </c>
      <c r="U92">
        <v>207178</v>
      </c>
      <c r="V92">
        <v>266276</v>
      </c>
      <c r="W92">
        <v>305782</v>
      </c>
      <c r="X92">
        <v>67735</v>
      </c>
      <c r="Y92">
        <v>64028</v>
      </c>
      <c r="Z92">
        <v>156556</v>
      </c>
      <c r="AA92">
        <v>217627</v>
      </c>
      <c r="AB92">
        <v>215014</v>
      </c>
      <c r="AC92">
        <v>225961</v>
      </c>
      <c r="AD92">
        <v>54285</v>
      </c>
      <c r="AE92">
        <v>124600</v>
      </c>
      <c r="AF92">
        <v>130070</v>
      </c>
      <c r="AG92">
        <v>54400</v>
      </c>
      <c r="AH92">
        <v>42002</v>
      </c>
      <c r="AI92">
        <v>65027</v>
      </c>
      <c r="AJ92">
        <v>71796</v>
      </c>
      <c r="AK92">
        <v>87862</v>
      </c>
      <c r="AL92">
        <v>139487</v>
      </c>
      <c r="AM92">
        <v>38916</v>
      </c>
      <c r="AN92">
        <v>66983</v>
      </c>
      <c r="AO92">
        <v>54973</v>
      </c>
      <c r="AP92">
        <v>67484</v>
      </c>
      <c r="AQ92">
        <v>94871</v>
      </c>
      <c r="AR92">
        <v>64061</v>
      </c>
      <c r="AS92">
        <v>246496</v>
      </c>
      <c r="AT92">
        <v>212783</v>
      </c>
      <c r="AU92">
        <v>183443</v>
      </c>
      <c r="AV92">
        <v>151498</v>
      </c>
      <c r="AW92">
        <v>302278</v>
      </c>
      <c r="AX92">
        <v>232551</v>
      </c>
      <c r="AY92">
        <f t="shared" si="4"/>
        <v>0.57351141677619766</v>
      </c>
      <c r="AZ92">
        <f t="shared" si="5"/>
        <v>0.5949761446777817</v>
      </c>
      <c r="BE92" s="3"/>
    </row>
    <row r="93" spans="1:57" x14ac:dyDescent="0.25">
      <c r="A93" t="s">
        <v>85</v>
      </c>
      <c r="B93" t="s">
        <v>85</v>
      </c>
      <c r="C93" t="s">
        <v>310</v>
      </c>
      <c r="D93" t="s">
        <v>426</v>
      </c>
      <c r="E93" t="s">
        <v>432</v>
      </c>
      <c r="F93">
        <v>24616</v>
      </c>
      <c r="G93">
        <v>27355</v>
      </c>
      <c r="H93">
        <v>33116</v>
      </c>
      <c r="I93">
        <v>21874</v>
      </c>
      <c r="J93">
        <v>11203</v>
      </c>
      <c r="K93">
        <v>17833</v>
      </c>
      <c r="L93">
        <v>29446</v>
      </c>
      <c r="M93">
        <v>9803</v>
      </c>
      <c r="N93">
        <v>7376</v>
      </c>
      <c r="O93">
        <v>29090</v>
      </c>
      <c r="P93">
        <v>22170</v>
      </c>
      <c r="Q93">
        <v>28569</v>
      </c>
      <c r="R93">
        <v>21214</v>
      </c>
      <c r="S93">
        <v>19612</v>
      </c>
      <c r="T93">
        <v>34529</v>
      </c>
      <c r="U93">
        <v>2563</v>
      </c>
      <c r="V93">
        <v>11107</v>
      </c>
      <c r="W93">
        <v>12753</v>
      </c>
      <c r="X93">
        <v>25252</v>
      </c>
      <c r="Y93">
        <v>30692</v>
      </c>
      <c r="Z93">
        <v>20606</v>
      </c>
      <c r="AA93">
        <v>14745</v>
      </c>
      <c r="AB93">
        <v>14301</v>
      </c>
      <c r="AC93">
        <v>7460</v>
      </c>
      <c r="AD93">
        <v>30837</v>
      </c>
      <c r="AE93">
        <v>44019</v>
      </c>
      <c r="AF93">
        <v>25199</v>
      </c>
      <c r="AG93">
        <v>11106</v>
      </c>
      <c r="AH93">
        <v>21307</v>
      </c>
      <c r="AI93">
        <v>7147</v>
      </c>
      <c r="AJ93">
        <v>21956</v>
      </c>
      <c r="AK93">
        <v>17228</v>
      </c>
      <c r="AL93">
        <v>21700</v>
      </c>
      <c r="AM93">
        <v>36634</v>
      </c>
      <c r="AN93">
        <v>29485</v>
      </c>
      <c r="AO93">
        <v>19825</v>
      </c>
      <c r="AP93">
        <v>21478</v>
      </c>
      <c r="AQ93">
        <v>45270</v>
      </c>
      <c r="AR93">
        <v>32775</v>
      </c>
      <c r="AS93">
        <v>7996</v>
      </c>
      <c r="AT93">
        <v>11886</v>
      </c>
      <c r="AU93">
        <v>8412</v>
      </c>
      <c r="AV93">
        <v>13649</v>
      </c>
      <c r="AW93">
        <v>9514</v>
      </c>
      <c r="AX93">
        <v>14390</v>
      </c>
      <c r="AY93">
        <f t="shared" si="4"/>
        <v>0.25853740536751663</v>
      </c>
      <c r="AZ93">
        <f t="shared" si="5"/>
        <v>0.59641301043451078</v>
      </c>
      <c r="BE93" s="3"/>
    </row>
    <row r="94" spans="1:57" x14ac:dyDescent="0.25">
      <c r="A94" t="s">
        <v>146</v>
      </c>
      <c r="B94" t="s">
        <v>246</v>
      </c>
      <c r="C94" t="s">
        <v>371</v>
      </c>
      <c r="D94" t="s">
        <v>424</v>
      </c>
      <c r="E94" t="s">
        <v>432</v>
      </c>
      <c r="F94">
        <v>118301476</v>
      </c>
      <c r="G94">
        <v>79183517</v>
      </c>
      <c r="H94">
        <v>109796789</v>
      </c>
      <c r="I94">
        <v>99350673</v>
      </c>
      <c r="J94">
        <v>82486562</v>
      </c>
      <c r="K94">
        <v>84934437</v>
      </c>
      <c r="L94">
        <v>137416654</v>
      </c>
      <c r="M94">
        <v>179208397</v>
      </c>
      <c r="N94">
        <v>194369872</v>
      </c>
      <c r="O94">
        <v>75765999</v>
      </c>
      <c r="P94">
        <v>70082735</v>
      </c>
      <c r="Q94">
        <v>78738153</v>
      </c>
      <c r="R94">
        <v>115018916</v>
      </c>
      <c r="S94">
        <v>105534375</v>
      </c>
      <c r="T94">
        <v>150805863</v>
      </c>
      <c r="U94">
        <v>150987671</v>
      </c>
      <c r="V94">
        <v>169807538</v>
      </c>
      <c r="W94">
        <v>182986067</v>
      </c>
      <c r="X94">
        <v>109164819</v>
      </c>
      <c r="Y94">
        <v>94547120</v>
      </c>
      <c r="Z94">
        <v>143329538</v>
      </c>
      <c r="AA94">
        <v>168557391</v>
      </c>
      <c r="AB94">
        <v>140226074</v>
      </c>
      <c r="AC94">
        <v>142488381</v>
      </c>
      <c r="AD94">
        <v>105825410</v>
      </c>
      <c r="AE94">
        <v>172979978</v>
      </c>
      <c r="AF94">
        <v>167222812</v>
      </c>
      <c r="AG94">
        <v>78941432</v>
      </c>
      <c r="AH94">
        <v>71223743</v>
      </c>
      <c r="AI94">
        <v>83396333</v>
      </c>
      <c r="AJ94">
        <v>83629968</v>
      </c>
      <c r="AK94">
        <v>87150953</v>
      </c>
      <c r="AL94">
        <v>124954735</v>
      </c>
      <c r="AM94">
        <v>66734942</v>
      </c>
      <c r="AN94">
        <v>81997594</v>
      </c>
      <c r="AO94">
        <v>68021045</v>
      </c>
      <c r="AP94">
        <v>77595618</v>
      </c>
      <c r="AQ94">
        <v>116976957</v>
      </c>
      <c r="AR94">
        <v>90655979</v>
      </c>
      <c r="AS94">
        <v>143819997</v>
      </c>
      <c r="AT94">
        <v>152616572</v>
      </c>
      <c r="AU94">
        <v>156923746</v>
      </c>
      <c r="AV94">
        <v>164259033</v>
      </c>
      <c r="AW94">
        <v>185092330</v>
      </c>
      <c r="AX94">
        <v>198202846</v>
      </c>
      <c r="AY94">
        <f t="shared" si="4"/>
        <v>0.51843795928410974</v>
      </c>
      <c r="AZ94">
        <f t="shared" si="5"/>
        <v>0.60738361892494008</v>
      </c>
      <c r="BE94" s="3"/>
    </row>
    <row r="95" spans="1:57" x14ac:dyDescent="0.25">
      <c r="A95" t="s">
        <v>167</v>
      </c>
      <c r="B95" t="s">
        <v>256</v>
      </c>
      <c r="C95" t="s">
        <v>392</v>
      </c>
      <c r="D95" t="s">
        <v>429</v>
      </c>
      <c r="E95" t="s">
        <v>432</v>
      </c>
      <c r="F95">
        <v>3165275</v>
      </c>
      <c r="G95">
        <v>2222429</v>
      </c>
      <c r="H95">
        <v>3396631</v>
      </c>
      <c r="I95">
        <v>2321794</v>
      </c>
      <c r="J95">
        <v>2413774</v>
      </c>
      <c r="K95">
        <v>2218533</v>
      </c>
      <c r="L95">
        <v>3480314</v>
      </c>
      <c r="M95">
        <v>5401912</v>
      </c>
      <c r="N95">
        <v>4968516</v>
      </c>
      <c r="O95">
        <v>2466280</v>
      </c>
      <c r="P95">
        <v>2230562</v>
      </c>
      <c r="Q95">
        <v>2135650</v>
      </c>
      <c r="R95">
        <v>3150137</v>
      </c>
      <c r="S95">
        <v>2762148</v>
      </c>
      <c r="T95">
        <v>4255298</v>
      </c>
      <c r="U95">
        <v>3962023</v>
      </c>
      <c r="V95">
        <v>4603159</v>
      </c>
      <c r="W95">
        <v>5333229</v>
      </c>
      <c r="X95">
        <v>3607758</v>
      </c>
      <c r="Y95">
        <v>3162676</v>
      </c>
      <c r="Z95">
        <v>4237358</v>
      </c>
      <c r="AA95">
        <v>4455813</v>
      </c>
      <c r="AB95">
        <v>4203235</v>
      </c>
      <c r="AC95">
        <v>4662091</v>
      </c>
      <c r="AD95">
        <v>3490811</v>
      </c>
      <c r="AE95">
        <v>5881622</v>
      </c>
      <c r="AF95">
        <v>5747446</v>
      </c>
      <c r="AG95">
        <v>2210339</v>
      </c>
      <c r="AH95">
        <v>2171393</v>
      </c>
      <c r="AI95">
        <v>2382882</v>
      </c>
      <c r="AJ95">
        <v>2742779</v>
      </c>
      <c r="AK95">
        <v>2883529</v>
      </c>
      <c r="AL95">
        <v>4423712</v>
      </c>
      <c r="AM95">
        <v>2594409</v>
      </c>
      <c r="AN95">
        <v>2683028</v>
      </c>
      <c r="AO95">
        <v>1849207</v>
      </c>
      <c r="AP95">
        <v>2705049</v>
      </c>
      <c r="AQ95">
        <v>3922502</v>
      </c>
      <c r="AR95">
        <v>3461189</v>
      </c>
      <c r="AS95">
        <v>4589162</v>
      </c>
      <c r="AT95">
        <v>4389861</v>
      </c>
      <c r="AU95">
        <v>4340104</v>
      </c>
      <c r="AV95">
        <v>4257353</v>
      </c>
      <c r="AW95">
        <v>6033227</v>
      </c>
      <c r="AX95">
        <v>5212381</v>
      </c>
      <c r="AY95">
        <f t="shared" si="4"/>
        <v>0.3360186954562232</v>
      </c>
      <c r="AZ95">
        <f t="shared" si="5"/>
        <v>0.61360087497884908</v>
      </c>
      <c r="BE95" s="3"/>
    </row>
    <row r="96" spans="1:57" x14ac:dyDescent="0.25">
      <c r="A96" t="s">
        <v>147</v>
      </c>
      <c r="B96" t="s">
        <v>247</v>
      </c>
      <c r="C96" t="s">
        <v>372</v>
      </c>
      <c r="D96" t="s">
        <v>424</v>
      </c>
      <c r="E96" t="s">
        <v>432</v>
      </c>
      <c r="F96">
        <v>2077774</v>
      </c>
      <c r="G96">
        <v>1431709</v>
      </c>
      <c r="H96">
        <v>2082858</v>
      </c>
      <c r="I96">
        <v>1898098</v>
      </c>
      <c r="J96">
        <v>1805607</v>
      </c>
      <c r="K96">
        <v>1815440</v>
      </c>
      <c r="L96">
        <v>2691308</v>
      </c>
      <c r="M96">
        <v>3370680</v>
      </c>
      <c r="N96">
        <v>3664551</v>
      </c>
      <c r="O96">
        <v>1982099</v>
      </c>
      <c r="P96">
        <v>1845834</v>
      </c>
      <c r="Q96">
        <v>1836228</v>
      </c>
      <c r="R96">
        <v>2070138</v>
      </c>
      <c r="S96">
        <v>1853759</v>
      </c>
      <c r="T96">
        <v>2667051</v>
      </c>
      <c r="U96">
        <v>2597045</v>
      </c>
      <c r="V96">
        <v>2961199</v>
      </c>
      <c r="W96">
        <v>3343209</v>
      </c>
      <c r="X96">
        <v>2101921</v>
      </c>
      <c r="Y96">
        <v>2030133</v>
      </c>
      <c r="Z96">
        <v>2934281</v>
      </c>
      <c r="AA96">
        <v>2663812</v>
      </c>
      <c r="AB96">
        <v>2557656</v>
      </c>
      <c r="AC96">
        <v>2639608</v>
      </c>
      <c r="AD96">
        <v>1973809</v>
      </c>
      <c r="AE96">
        <v>3109334</v>
      </c>
      <c r="AF96">
        <v>3122042</v>
      </c>
      <c r="AG96">
        <v>1596663</v>
      </c>
      <c r="AH96">
        <v>1425178</v>
      </c>
      <c r="AI96">
        <v>1767274</v>
      </c>
      <c r="AJ96">
        <v>1573692</v>
      </c>
      <c r="AK96">
        <v>1861506</v>
      </c>
      <c r="AL96">
        <v>2333849</v>
      </c>
      <c r="AM96">
        <v>1641341</v>
      </c>
      <c r="AN96">
        <v>1742361</v>
      </c>
      <c r="AO96">
        <v>1413103</v>
      </c>
      <c r="AP96">
        <v>1973218</v>
      </c>
      <c r="AQ96">
        <v>2565449</v>
      </c>
      <c r="AR96">
        <v>2148363</v>
      </c>
      <c r="AS96">
        <v>2867844</v>
      </c>
      <c r="AT96">
        <v>2730128</v>
      </c>
      <c r="AU96">
        <v>2696949</v>
      </c>
      <c r="AV96">
        <v>2668840</v>
      </c>
      <c r="AW96">
        <v>3508647</v>
      </c>
      <c r="AX96">
        <v>3184387</v>
      </c>
      <c r="AY96">
        <f t="shared" si="4"/>
        <v>0.62037404999454271</v>
      </c>
      <c r="AZ96">
        <f t="shared" si="5"/>
        <v>0.62539670301315653</v>
      </c>
      <c r="BE96" s="3"/>
    </row>
    <row r="97" spans="1:57" x14ac:dyDescent="0.25">
      <c r="A97" t="s">
        <v>168</v>
      </c>
      <c r="B97" t="s">
        <v>257</v>
      </c>
      <c r="C97" t="s">
        <v>393</v>
      </c>
      <c r="D97" t="s">
        <v>429</v>
      </c>
      <c r="E97" t="s">
        <v>432</v>
      </c>
      <c r="F97">
        <v>17580</v>
      </c>
      <c r="G97">
        <v>16898</v>
      </c>
      <c r="H97">
        <v>20887</v>
      </c>
      <c r="I97">
        <v>6264</v>
      </c>
      <c r="J97">
        <v>8954</v>
      </c>
      <c r="K97">
        <v>10414</v>
      </c>
      <c r="L97">
        <v>26350</v>
      </c>
      <c r="M97">
        <v>13694</v>
      </c>
      <c r="N97">
        <v>15991</v>
      </c>
      <c r="O97">
        <v>3562</v>
      </c>
      <c r="P97">
        <v>8326</v>
      </c>
      <c r="Q97">
        <v>3789</v>
      </c>
      <c r="R97">
        <v>15462</v>
      </c>
      <c r="S97">
        <v>15865</v>
      </c>
      <c r="T97">
        <v>14054</v>
      </c>
      <c r="U97">
        <v>1832</v>
      </c>
      <c r="V97">
        <v>4922</v>
      </c>
      <c r="W97">
        <v>10862</v>
      </c>
      <c r="X97">
        <v>4751</v>
      </c>
      <c r="Y97">
        <v>4955</v>
      </c>
      <c r="Z97">
        <v>4445</v>
      </c>
      <c r="AA97">
        <v>2761</v>
      </c>
      <c r="AB97">
        <v>4939</v>
      </c>
      <c r="AC97">
        <v>4835</v>
      </c>
      <c r="AD97">
        <v>9330</v>
      </c>
      <c r="AE97">
        <v>35526</v>
      </c>
      <c r="AF97">
        <v>22294</v>
      </c>
      <c r="AG97">
        <v>8117</v>
      </c>
      <c r="AH97">
        <v>3723</v>
      </c>
      <c r="AI97">
        <v>4739</v>
      </c>
      <c r="AJ97">
        <v>7926</v>
      </c>
      <c r="AK97">
        <v>10672</v>
      </c>
      <c r="AL97">
        <v>16508</v>
      </c>
      <c r="AM97">
        <v>4137</v>
      </c>
      <c r="AN97">
        <v>2846</v>
      </c>
      <c r="AO97">
        <v>4836</v>
      </c>
      <c r="AP97">
        <v>6502</v>
      </c>
      <c r="AQ97">
        <v>6634</v>
      </c>
      <c r="AR97">
        <v>2545</v>
      </c>
      <c r="AS97">
        <v>6351</v>
      </c>
      <c r="AT97">
        <v>4390</v>
      </c>
      <c r="AU97">
        <v>6214</v>
      </c>
      <c r="AV97">
        <v>9928</v>
      </c>
      <c r="AW97">
        <v>12690</v>
      </c>
      <c r="AX97">
        <v>4575</v>
      </c>
      <c r="AY97">
        <f t="shared" si="4"/>
        <v>0.46744063436066674</v>
      </c>
      <c r="AZ97">
        <f t="shared" si="5"/>
        <v>0.63190000351915065</v>
      </c>
      <c r="BE97" s="3"/>
    </row>
    <row r="98" spans="1:57" x14ac:dyDescent="0.25">
      <c r="A98" t="s">
        <v>86</v>
      </c>
      <c r="B98" t="s">
        <v>86</v>
      </c>
      <c r="C98" t="s">
        <v>311</v>
      </c>
      <c r="D98" t="s">
        <v>427</v>
      </c>
      <c r="E98" t="s">
        <v>432</v>
      </c>
      <c r="F98">
        <v>7949</v>
      </c>
      <c r="G98">
        <v>7502</v>
      </c>
      <c r="H98">
        <v>11522</v>
      </c>
      <c r="I98">
        <v>8849</v>
      </c>
      <c r="J98">
        <v>8430</v>
      </c>
      <c r="K98">
        <v>8580</v>
      </c>
      <c r="L98">
        <v>7234</v>
      </c>
      <c r="M98">
        <v>7791</v>
      </c>
      <c r="N98">
        <v>7497</v>
      </c>
      <c r="O98">
        <v>9131</v>
      </c>
      <c r="P98">
        <v>9845</v>
      </c>
      <c r="Q98">
        <v>9780</v>
      </c>
      <c r="R98">
        <v>7115</v>
      </c>
      <c r="S98">
        <v>9713</v>
      </c>
      <c r="T98">
        <v>11708</v>
      </c>
      <c r="U98">
        <v>5187</v>
      </c>
      <c r="V98">
        <v>6680</v>
      </c>
      <c r="W98">
        <v>6832</v>
      </c>
      <c r="X98">
        <v>10721</v>
      </c>
      <c r="Y98">
        <v>10357</v>
      </c>
      <c r="Z98">
        <v>9924</v>
      </c>
      <c r="AA98">
        <v>8256</v>
      </c>
      <c r="AB98">
        <v>5829</v>
      </c>
      <c r="AC98">
        <v>6928</v>
      </c>
      <c r="AD98">
        <v>10099</v>
      </c>
      <c r="AE98">
        <v>13380</v>
      </c>
      <c r="AF98">
        <v>11546</v>
      </c>
      <c r="AG98">
        <v>7402</v>
      </c>
      <c r="AH98">
        <v>7124</v>
      </c>
      <c r="AI98">
        <v>8211</v>
      </c>
      <c r="AJ98">
        <v>7753</v>
      </c>
      <c r="AK98">
        <v>6791</v>
      </c>
      <c r="AL98">
        <v>8333</v>
      </c>
      <c r="AM98">
        <v>10297</v>
      </c>
      <c r="AN98">
        <v>8427</v>
      </c>
      <c r="AO98">
        <v>6277</v>
      </c>
      <c r="AP98">
        <v>9128</v>
      </c>
      <c r="AQ98">
        <v>12364</v>
      </c>
      <c r="AR98">
        <v>10737</v>
      </c>
      <c r="AS98">
        <v>6168</v>
      </c>
      <c r="AT98">
        <v>6029</v>
      </c>
      <c r="AU98">
        <v>7916</v>
      </c>
      <c r="AV98">
        <v>9577</v>
      </c>
      <c r="AW98">
        <v>7550</v>
      </c>
      <c r="AX98">
        <v>8324</v>
      </c>
      <c r="AY98">
        <f t="shared" ref="AY98:AY129" si="6">FTEST(AD98:AX98,F98:AC98)</f>
        <v>0.42742151753785979</v>
      </c>
      <c r="AZ98">
        <f t="shared" ref="AZ98:AZ129" si="7">IF(AY98&gt;0.05,TTEST(AD98:AX98,F98:AC98,2,2),TTEST(AD98:AX98,F98:AC98,2,3))</f>
        <v>0.64384605660401817</v>
      </c>
      <c r="BE98" s="3"/>
    </row>
    <row r="99" spans="1:57" x14ac:dyDescent="0.25">
      <c r="A99" t="s">
        <v>95</v>
      </c>
      <c r="B99" t="s">
        <v>95</v>
      </c>
      <c r="C99" t="s">
        <v>320</v>
      </c>
      <c r="D99" t="s">
        <v>430</v>
      </c>
      <c r="E99" t="s">
        <v>432</v>
      </c>
      <c r="F99">
        <v>3351</v>
      </c>
      <c r="G99">
        <v>5165</v>
      </c>
      <c r="H99">
        <v>8723</v>
      </c>
      <c r="I99">
        <v>3901</v>
      </c>
      <c r="J99">
        <v>4831</v>
      </c>
      <c r="K99">
        <v>6752</v>
      </c>
      <c r="L99">
        <v>1501</v>
      </c>
      <c r="M99">
        <v>1138</v>
      </c>
      <c r="O99">
        <v>1271</v>
      </c>
      <c r="P99">
        <v>2399</v>
      </c>
      <c r="Q99">
        <v>4580</v>
      </c>
      <c r="R99">
        <v>2282</v>
      </c>
      <c r="S99">
        <v>5563</v>
      </c>
      <c r="T99">
        <v>4189</v>
      </c>
      <c r="U99">
        <v>863</v>
      </c>
      <c r="V99">
        <v>2041</v>
      </c>
      <c r="W99">
        <v>1914</v>
      </c>
      <c r="X99">
        <v>456</v>
      </c>
      <c r="Y99">
        <v>2336</v>
      </c>
      <c r="Z99">
        <v>674</v>
      </c>
      <c r="AA99">
        <v>1005</v>
      </c>
      <c r="AD99">
        <v>9015</v>
      </c>
      <c r="AE99">
        <v>11113</v>
      </c>
      <c r="AF99">
        <v>5844</v>
      </c>
      <c r="AG99">
        <v>2143</v>
      </c>
      <c r="AH99">
        <v>2624</v>
      </c>
      <c r="AI99">
        <v>3402</v>
      </c>
      <c r="AJ99">
        <v>1943</v>
      </c>
      <c r="AK99">
        <v>437</v>
      </c>
      <c r="AL99">
        <v>359</v>
      </c>
      <c r="AM99">
        <v>2396</v>
      </c>
      <c r="AN99">
        <v>2890</v>
      </c>
      <c r="AO99">
        <v>1379</v>
      </c>
      <c r="AP99">
        <v>578</v>
      </c>
      <c r="AQ99">
        <v>1021</v>
      </c>
      <c r="AT99">
        <v>408</v>
      </c>
      <c r="AU99">
        <v>1184</v>
      </c>
      <c r="AV99">
        <v>4079</v>
      </c>
      <c r="AW99">
        <v>227</v>
      </c>
      <c r="AX99">
        <v>413</v>
      </c>
      <c r="AY99">
        <f t="shared" si="6"/>
        <v>0.19230829877452335</v>
      </c>
      <c r="AZ99">
        <f t="shared" si="7"/>
        <v>0.64629561538438784</v>
      </c>
      <c r="BE99" s="3"/>
    </row>
    <row r="100" spans="1:57" x14ac:dyDescent="0.25">
      <c r="A100" t="s">
        <v>192</v>
      </c>
      <c r="B100" t="s">
        <v>192</v>
      </c>
      <c r="C100" t="s">
        <v>417</v>
      </c>
      <c r="D100" t="s">
        <v>421</v>
      </c>
      <c r="E100" t="s">
        <v>432</v>
      </c>
      <c r="F100">
        <v>2275237</v>
      </c>
      <c r="G100">
        <v>1268199</v>
      </c>
      <c r="H100">
        <v>1690574</v>
      </c>
      <c r="I100">
        <v>1496907</v>
      </c>
      <c r="J100">
        <v>1173758</v>
      </c>
      <c r="K100">
        <v>954569</v>
      </c>
      <c r="L100">
        <v>4185406</v>
      </c>
      <c r="M100">
        <v>5143193</v>
      </c>
      <c r="N100">
        <v>6189060</v>
      </c>
      <c r="O100">
        <v>1093936</v>
      </c>
      <c r="P100">
        <v>830914</v>
      </c>
      <c r="Q100">
        <v>1098934</v>
      </c>
      <c r="R100">
        <v>1881633</v>
      </c>
      <c r="S100">
        <v>1644709</v>
      </c>
      <c r="T100">
        <v>2802166</v>
      </c>
      <c r="U100">
        <v>4323455</v>
      </c>
      <c r="V100">
        <v>4243984</v>
      </c>
      <c r="W100">
        <v>4391207</v>
      </c>
      <c r="X100">
        <v>1706801</v>
      </c>
      <c r="Y100">
        <v>1587173</v>
      </c>
      <c r="Z100">
        <v>3446941</v>
      </c>
      <c r="AA100">
        <v>4650653</v>
      </c>
      <c r="AB100">
        <v>3632420</v>
      </c>
      <c r="AC100">
        <v>3064317</v>
      </c>
      <c r="AD100">
        <v>1510668</v>
      </c>
      <c r="AE100">
        <v>2559086</v>
      </c>
      <c r="AF100">
        <v>3201933</v>
      </c>
      <c r="AG100">
        <v>1140930</v>
      </c>
      <c r="AH100">
        <v>871642</v>
      </c>
      <c r="AI100">
        <v>1263901</v>
      </c>
      <c r="AJ100">
        <v>1636329</v>
      </c>
      <c r="AK100">
        <v>1875614</v>
      </c>
      <c r="AL100">
        <v>2894910</v>
      </c>
      <c r="AM100">
        <v>741914</v>
      </c>
      <c r="AN100">
        <v>1432867</v>
      </c>
      <c r="AO100">
        <v>1135885</v>
      </c>
      <c r="AP100">
        <v>1121340</v>
      </c>
      <c r="AQ100">
        <v>1876005</v>
      </c>
      <c r="AR100">
        <v>1304780</v>
      </c>
      <c r="AS100">
        <v>3856091</v>
      </c>
      <c r="AT100">
        <v>4414366</v>
      </c>
      <c r="AU100">
        <v>4797795</v>
      </c>
      <c r="AV100">
        <v>4902896</v>
      </c>
      <c r="AW100">
        <v>3827027</v>
      </c>
      <c r="AX100">
        <v>5835116</v>
      </c>
      <c r="AY100">
        <f t="shared" si="6"/>
        <v>0.97290388252201765</v>
      </c>
      <c r="AZ100">
        <f t="shared" si="7"/>
        <v>0.64920151614619148</v>
      </c>
      <c r="BE100" s="3"/>
    </row>
    <row r="101" spans="1:57" x14ac:dyDescent="0.25">
      <c r="A101" t="s">
        <v>101</v>
      </c>
      <c r="B101" t="s">
        <v>219</v>
      </c>
      <c r="C101" t="s">
        <v>326</v>
      </c>
      <c r="D101" t="s">
        <v>430</v>
      </c>
      <c r="E101" t="s">
        <v>432</v>
      </c>
      <c r="F101" t="s">
        <v>433</v>
      </c>
      <c r="G101" t="s">
        <v>433</v>
      </c>
      <c r="H101" t="s">
        <v>433</v>
      </c>
      <c r="I101" t="s">
        <v>433</v>
      </c>
      <c r="J101" t="s">
        <v>433</v>
      </c>
      <c r="K101">
        <v>652</v>
      </c>
      <c r="L101" t="s">
        <v>433</v>
      </c>
      <c r="M101" t="s">
        <v>433</v>
      </c>
      <c r="N101">
        <v>1659</v>
      </c>
      <c r="O101" t="s">
        <v>433</v>
      </c>
      <c r="P101" t="s">
        <v>433</v>
      </c>
      <c r="Q101" t="s">
        <v>433</v>
      </c>
      <c r="R101" t="s">
        <v>433</v>
      </c>
      <c r="S101" t="s">
        <v>433</v>
      </c>
      <c r="T101" t="s">
        <v>433</v>
      </c>
      <c r="U101">
        <v>933</v>
      </c>
      <c r="V101">
        <v>1256</v>
      </c>
      <c r="W101">
        <v>2450</v>
      </c>
      <c r="X101" t="s">
        <v>433</v>
      </c>
      <c r="Y101" t="s">
        <v>433</v>
      </c>
      <c r="Z101" t="s">
        <v>433</v>
      </c>
      <c r="AA101">
        <v>521</v>
      </c>
      <c r="AB101">
        <v>491</v>
      </c>
      <c r="AC101">
        <v>781</v>
      </c>
      <c r="AD101" t="s">
        <v>433</v>
      </c>
      <c r="AE101" t="s">
        <v>433</v>
      </c>
      <c r="AF101" t="s">
        <v>433</v>
      </c>
      <c r="AG101" t="s">
        <v>433</v>
      </c>
      <c r="AH101" t="s">
        <v>433</v>
      </c>
      <c r="AI101" t="s">
        <v>433</v>
      </c>
      <c r="AJ101" t="s">
        <v>433</v>
      </c>
      <c r="AK101" t="s">
        <v>433</v>
      </c>
      <c r="AL101" t="s">
        <v>433</v>
      </c>
      <c r="AM101" t="s">
        <v>433</v>
      </c>
      <c r="AN101" t="s">
        <v>433</v>
      </c>
      <c r="AO101" t="s">
        <v>433</v>
      </c>
      <c r="AP101" t="s">
        <v>433</v>
      </c>
      <c r="AQ101" t="s">
        <v>433</v>
      </c>
      <c r="AR101" t="s">
        <v>433</v>
      </c>
      <c r="AS101" t="s">
        <v>433</v>
      </c>
      <c r="AT101" t="s">
        <v>433</v>
      </c>
      <c r="AU101" t="s">
        <v>433</v>
      </c>
      <c r="AV101" t="s">
        <v>433</v>
      </c>
      <c r="AW101">
        <v>1215</v>
      </c>
      <c r="AX101">
        <v>521</v>
      </c>
      <c r="AY101">
        <f t="shared" si="6"/>
        <v>0.98241177112783329</v>
      </c>
      <c r="AZ101">
        <f t="shared" si="7"/>
        <v>0.67574342094420636</v>
      </c>
      <c r="BE101" s="3"/>
    </row>
    <row r="102" spans="1:57" x14ac:dyDescent="0.25">
      <c r="A102" t="s">
        <v>102</v>
      </c>
      <c r="B102" t="s">
        <v>102</v>
      </c>
      <c r="C102" t="s">
        <v>327</v>
      </c>
      <c r="D102" t="s">
        <v>430</v>
      </c>
      <c r="E102" t="s">
        <v>432</v>
      </c>
      <c r="F102">
        <v>2731</v>
      </c>
      <c r="G102" t="s">
        <v>433</v>
      </c>
      <c r="H102">
        <v>3168</v>
      </c>
      <c r="I102" t="s">
        <v>433</v>
      </c>
      <c r="J102" t="s">
        <v>433</v>
      </c>
      <c r="K102">
        <v>1256</v>
      </c>
      <c r="L102">
        <v>1891</v>
      </c>
      <c r="M102">
        <v>1437</v>
      </c>
      <c r="N102">
        <v>2735</v>
      </c>
      <c r="O102">
        <v>27075</v>
      </c>
      <c r="P102">
        <v>1006</v>
      </c>
      <c r="Q102" t="s">
        <v>433</v>
      </c>
      <c r="R102">
        <v>4624</v>
      </c>
      <c r="S102">
        <v>1488</v>
      </c>
      <c r="T102" t="s">
        <v>433</v>
      </c>
      <c r="U102" t="s">
        <v>433</v>
      </c>
      <c r="V102">
        <v>1488</v>
      </c>
      <c r="W102">
        <v>1210</v>
      </c>
      <c r="X102">
        <v>12489</v>
      </c>
      <c r="Y102">
        <v>2693</v>
      </c>
      <c r="Z102" t="s">
        <v>433</v>
      </c>
      <c r="AA102">
        <v>3433</v>
      </c>
      <c r="AB102">
        <v>2264</v>
      </c>
      <c r="AC102">
        <v>1636</v>
      </c>
      <c r="AD102" t="s">
        <v>433</v>
      </c>
      <c r="AE102">
        <v>6783</v>
      </c>
      <c r="AF102" t="s">
        <v>433</v>
      </c>
      <c r="AG102">
        <v>2339</v>
      </c>
      <c r="AH102">
        <v>1630</v>
      </c>
      <c r="AI102">
        <v>3168</v>
      </c>
      <c r="AJ102">
        <v>4468</v>
      </c>
      <c r="AK102">
        <v>1815</v>
      </c>
      <c r="AL102">
        <v>4680</v>
      </c>
      <c r="AM102" t="s">
        <v>433</v>
      </c>
      <c r="AN102" t="s">
        <v>433</v>
      </c>
      <c r="AO102" t="s">
        <v>433</v>
      </c>
      <c r="AP102">
        <v>4692</v>
      </c>
      <c r="AQ102" t="s">
        <v>433</v>
      </c>
      <c r="AR102" t="s">
        <v>433</v>
      </c>
      <c r="AS102">
        <v>2125</v>
      </c>
      <c r="AT102" t="s">
        <v>433</v>
      </c>
      <c r="AU102">
        <v>3327</v>
      </c>
      <c r="AV102" t="s">
        <v>433</v>
      </c>
      <c r="AW102">
        <v>4371</v>
      </c>
      <c r="AX102" t="s">
        <v>433</v>
      </c>
      <c r="AY102">
        <f t="shared" si="6"/>
        <v>7.8202270353593822E-5</v>
      </c>
      <c r="AZ102">
        <f t="shared" si="7"/>
        <v>0.67775861976820284</v>
      </c>
      <c r="BE102" s="3"/>
    </row>
    <row r="103" spans="1:57" x14ac:dyDescent="0.25">
      <c r="A103" t="s">
        <v>136</v>
      </c>
      <c r="B103" t="s">
        <v>242</v>
      </c>
      <c r="C103" t="s">
        <v>361</v>
      </c>
      <c r="D103" t="s">
        <v>424</v>
      </c>
      <c r="E103" t="s">
        <v>432</v>
      </c>
      <c r="F103">
        <v>14121253</v>
      </c>
      <c r="G103">
        <v>11221227</v>
      </c>
      <c r="H103">
        <v>14893857</v>
      </c>
      <c r="I103">
        <v>12341384</v>
      </c>
      <c r="J103">
        <v>11485035</v>
      </c>
      <c r="K103">
        <v>11172874</v>
      </c>
      <c r="L103">
        <v>16173769</v>
      </c>
      <c r="M103">
        <v>14063350</v>
      </c>
      <c r="N103">
        <v>13666254</v>
      </c>
      <c r="O103">
        <v>9656999</v>
      </c>
      <c r="P103">
        <v>9053573</v>
      </c>
      <c r="Q103">
        <v>8842140</v>
      </c>
      <c r="R103">
        <v>14413792</v>
      </c>
      <c r="S103">
        <v>15323858</v>
      </c>
      <c r="T103">
        <v>19610867</v>
      </c>
      <c r="U103">
        <v>8852383</v>
      </c>
      <c r="V103">
        <v>16597585</v>
      </c>
      <c r="W103">
        <v>10601458</v>
      </c>
      <c r="X103">
        <v>10696694</v>
      </c>
      <c r="Y103">
        <v>11635914</v>
      </c>
      <c r="Z103">
        <v>14904482</v>
      </c>
      <c r="AA103">
        <v>18207459</v>
      </c>
      <c r="AB103">
        <v>15263746</v>
      </c>
      <c r="AC103">
        <v>15524278</v>
      </c>
      <c r="AD103">
        <v>15154988</v>
      </c>
      <c r="AE103">
        <v>21777018</v>
      </c>
      <c r="AF103">
        <v>18583460</v>
      </c>
      <c r="AG103">
        <v>9350078</v>
      </c>
      <c r="AH103">
        <v>10238625</v>
      </c>
      <c r="AI103">
        <v>10689348</v>
      </c>
      <c r="AJ103">
        <v>9805337</v>
      </c>
      <c r="AK103">
        <v>10146406</v>
      </c>
      <c r="AL103">
        <v>12782664</v>
      </c>
      <c r="AM103">
        <v>8690883</v>
      </c>
      <c r="AN103">
        <v>9851875</v>
      </c>
      <c r="AO103">
        <v>7748273</v>
      </c>
      <c r="AP103">
        <v>10272015</v>
      </c>
      <c r="AQ103">
        <v>14970710</v>
      </c>
      <c r="AR103">
        <v>12018726</v>
      </c>
      <c r="AS103">
        <v>15883865</v>
      </c>
      <c r="AT103">
        <v>15198085</v>
      </c>
      <c r="AU103">
        <v>18426144</v>
      </c>
      <c r="AV103">
        <v>20110636</v>
      </c>
      <c r="AW103">
        <v>15302274</v>
      </c>
      <c r="AX103">
        <v>20874196</v>
      </c>
      <c r="AY103">
        <f t="shared" si="6"/>
        <v>8.618305184506761E-2</v>
      </c>
      <c r="AZ103">
        <f t="shared" si="7"/>
        <v>0.6872977791080368</v>
      </c>
      <c r="BE103" s="3"/>
    </row>
    <row r="104" spans="1:57" x14ac:dyDescent="0.25">
      <c r="A104" t="s">
        <v>118</v>
      </c>
      <c r="B104" t="s">
        <v>118</v>
      </c>
      <c r="C104" t="s">
        <v>343</v>
      </c>
      <c r="D104" t="s">
        <v>424</v>
      </c>
      <c r="E104" t="s">
        <v>432</v>
      </c>
      <c r="F104">
        <v>246878</v>
      </c>
      <c r="G104">
        <v>282203</v>
      </c>
      <c r="H104">
        <v>319120</v>
      </c>
      <c r="I104">
        <v>296643</v>
      </c>
      <c r="J104">
        <v>275063</v>
      </c>
      <c r="K104">
        <v>283651</v>
      </c>
      <c r="L104">
        <v>143870</v>
      </c>
      <c r="M104">
        <v>153656</v>
      </c>
      <c r="N104">
        <v>173460</v>
      </c>
      <c r="O104">
        <v>230563</v>
      </c>
      <c r="P104">
        <v>229585</v>
      </c>
      <c r="Q104">
        <v>221257</v>
      </c>
      <c r="R104">
        <v>283780</v>
      </c>
      <c r="S104">
        <v>308877</v>
      </c>
      <c r="T104">
        <v>378753</v>
      </c>
      <c r="U104">
        <v>141378</v>
      </c>
      <c r="V104">
        <v>203756</v>
      </c>
      <c r="W104">
        <v>216249</v>
      </c>
      <c r="X104">
        <v>184431</v>
      </c>
      <c r="Y104">
        <v>215704</v>
      </c>
      <c r="Z104">
        <v>163649</v>
      </c>
      <c r="AA104">
        <v>111706</v>
      </c>
      <c r="AB104">
        <v>71330</v>
      </c>
      <c r="AC104">
        <v>118265</v>
      </c>
      <c r="AD104">
        <v>524319</v>
      </c>
      <c r="AE104">
        <v>633755</v>
      </c>
      <c r="AF104">
        <v>491357</v>
      </c>
      <c r="AG104">
        <v>313556</v>
      </c>
      <c r="AH104">
        <v>372498</v>
      </c>
      <c r="AI104">
        <v>375072</v>
      </c>
      <c r="AJ104">
        <v>168625</v>
      </c>
      <c r="AK104">
        <v>182191</v>
      </c>
      <c r="AL104">
        <v>168459</v>
      </c>
      <c r="AM104">
        <v>164001</v>
      </c>
      <c r="AN104">
        <v>135262</v>
      </c>
      <c r="AO104">
        <v>96988</v>
      </c>
      <c r="AP104">
        <v>171470</v>
      </c>
      <c r="AQ104">
        <v>267235</v>
      </c>
      <c r="AR104">
        <v>233203</v>
      </c>
      <c r="AS104">
        <v>92907</v>
      </c>
      <c r="AT104">
        <v>89159</v>
      </c>
      <c r="AU104">
        <v>79098</v>
      </c>
      <c r="AV104">
        <v>115704</v>
      </c>
      <c r="AW104">
        <v>127345</v>
      </c>
      <c r="AX104">
        <v>118563</v>
      </c>
      <c r="AY104">
        <f t="shared" si="6"/>
        <v>8.8471394859697525E-4</v>
      </c>
      <c r="AZ104">
        <f t="shared" si="7"/>
        <v>0.68889614120301557</v>
      </c>
      <c r="BE104" s="3"/>
    </row>
    <row r="105" spans="1:57" x14ac:dyDescent="0.25">
      <c r="A105" t="s">
        <v>124</v>
      </c>
      <c r="B105" t="s">
        <v>233</v>
      </c>
      <c r="C105" t="s">
        <v>349</v>
      </c>
      <c r="D105" t="s">
        <v>431</v>
      </c>
      <c r="E105" t="s">
        <v>432</v>
      </c>
      <c r="F105">
        <v>88839</v>
      </c>
      <c r="G105">
        <v>61013</v>
      </c>
      <c r="H105">
        <v>78642</v>
      </c>
      <c r="I105">
        <v>64376</v>
      </c>
      <c r="J105">
        <v>65186</v>
      </c>
      <c r="K105">
        <v>63625</v>
      </c>
      <c r="L105">
        <v>127736</v>
      </c>
      <c r="M105">
        <v>171475</v>
      </c>
      <c r="N105">
        <v>154241</v>
      </c>
      <c r="O105">
        <v>60023</v>
      </c>
      <c r="P105">
        <v>56639</v>
      </c>
      <c r="Q105">
        <v>58538</v>
      </c>
      <c r="R105">
        <v>90966</v>
      </c>
      <c r="S105">
        <v>70618</v>
      </c>
      <c r="T105">
        <v>97779</v>
      </c>
      <c r="U105">
        <v>97058</v>
      </c>
      <c r="V105">
        <v>130229</v>
      </c>
      <c r="W105">
        <v>124207</v>
      </c>
      <c r="X105">
        <v>25049</v>
      </c>
      <c r="Y105">
        <v>65137</v>
      </c>
      <c r="Z105">
        <v>111513</v>
      </c>
      <c r="AA105">
        <v>97222</v>
      </c>
      <c r="AB105">
        <v>87856</v>
      </c>
      <c r="AC105">
        <v>89928</v>
      </c>
      <c r="AD105">
        <v>79628</v>
      </c>
      <c r="AE105">
        <v>125878</v>
      </c>
      <c r="AF105">
        <v>105852</v>
      </c>
      <c r="AG105">
        <v>47852</v>
      </c>
      <c r="AH105">
        <v>62013</v>
      </c>
      <c r="AI105">
        <v>60452</v>
      </c>
      <c r="AJ105">
        <v>67231</v>
      </c>
      <c r="AK105">
        <v>70791</v>
      </c>
      <c r="AL105">
        <v>90870</v>
      </c>
      <c r="AM105">
        <v>45600</v>
      </c>
      <c r="AN105">
        <v>56945</v>
      </c>
      <c r="AO105">
        <v>54691</v>
      </c>
      <c r="AP105">
        <v>67702</v>
      </c>
      <c r="AQ105">
        <v>118362</v>
      </c>
      <c r="AR105">
        <v>88672</v>
      </c>
      <c r="AS105">
        <v>126911</v>
      </c>
      <c r="AT105">
        <v>112234</v>
      </c>
      <c r="AU105">
        <v>110375</v>
      </c>
      <c r="AV105">
        <v>149525</v>
      </c>
      <c r="AW105">
        <v>165017</v>
      </c>
      <c r="AX105">
        <v>147287</v>
      </c>
      <c r="AY105">
        <f t="shared" si="6"/>
        <v>0.78296074356957501</v>
      </c>
      <c r="AZ105">
        <f t="shared" si="7"/>
        <v>0.70704525914364758</v>
      </c>
      <c r="BE105" s="3"/>
    </row>
    <row r="106" spans="1:57" x14ac:dyDescent="0.25">
      <c r="A106" t="s">
        <v>65</v>
      </c>
      <c r="B106" t="s">
        <v>65</v>
      </c>
      <c r="C106" t="s">
        <v>291</v>
      </c>
      <c r="D106" t="s">
        <v>423</v>
      </c>
      <c r="E106" t="s">
        <v>432</v>
      </c>
      <c r="F106">
        <v>215926</v>
      </c>
      <c r="G106">
        <v>160798</v>
      </c>
      <c r="H106">
        <v>262997</v>
      </c>
      <c r="I106">
        <v>307963</v>
      </c>
      <c r="J106">
        <v>178418</v>
      </c>
      <c r="K106">
        <v>227953</v>
      </c>
      <c r="L106">
        <v>185271</v>
      </c>
      <c r="M106">
        <v>188011</v>
      </c>
      <c r="N106">
        <v>210383</v>
      </c>
      <c r="O106">
        <v>291842</v>
      </c>
      <c r="P106">
        <v>237691</v>
      </c>
      <c r="Q106">
        <v>204728</v>
      </c>
      <c r="R106">
        <v>266047</v>
      </c>
      <c r="S106">
        <v>238083</v>
      </c>
      <c r="T106">
        <v>338134</v>
      </c>
      <c r="U106">
        <v>163850</v>
      </c>
      <c r="V106">
        <v>192169</v>
      </c>
      <c r="W106">
        <v>230074</v>
      </c>
      <c r="X106">
        <v>263185</v>
      </c>
      <c r="Y106">
        <v>250511</v>
      </c>
      <c r="Z106">
        <v>289498</v>
      </c>
      <c r="AA106">
        <v>192502</v>
      </c>
      <c r="AB106">
        <v>190571</v>
      </c>
      <c r="AC106">
        <v>204287</v>
      </c>
      <c r="AD106">
        <v>251828</v>
      </c>
      <c r="AE106">
        <v>446662</v>
      </c>
      <c r="AF106">
        <v>457591</v>
      </c>
      <c r="AG106">
        <v>190425</v>
      </c>
      <c r="AH106">
        <v>178802</v>
      </c>
      <c r="AI106">
        <v>244496</v>
      </c>
      <c r="AJ106">
        <v>163144</v>
      </c>
      <c r="AK106">
        <v>200434</v>
      </c>
      <c r="AL106">
        <v>266290</v>
      </c>
      <c r="AM106">
        <v>196067</v>
      </c>
      <c r="AN106">
        <v>222931</v>
      </c>
      <c r="AO106">
        <v>136879</v>
      </c>
      <c r="AP106">
        <v>227955</v>
      </c>
      <c r="AQ106">
        <v>271195</v>
      </c>
      <c r="AR106">
        <v>244363</v>
      </c>
      <c r="AS106">
        <v>147384</v>
      </c>
      <c r="AT106">
        <v>139206</v>
      </c>
      <c r="AU106">
        <v>200840</v>
      </c>
      <c r="AV106">
        <v>248877</v>
      </c>
      <c r="AW106">
        <v>182218</v>
      </c>
      <c r="AX106">
        <v>350977</v>
      </c>
      <c r="AY106">
        <f t="shared" si="6"/>
        <v>4.8888221560812609E-3</v>
      </c>
      <c r="AZ106">
        <f t="shared" si="7"/>
        <v>0.71825269123535218</v>
      </c>
      <c r="BE106" s="3"/>
    </row>
    <row r="107" spans="1:57" x14ac:dyDescent="0.25">
      <c r="A107" t="s">
        <v>75</v>
      </c>
      <c r="B107" t="s">
        <v>75</v>
      </c>
      <c r="C107" t="s">
        <v>300</v>
      </c>
      <c r="D107" t="s">
        <v>428</v>
      </c>
      <c r="E107" t="s">
        <v>432</v>
      </c>
      <c r="F107">
        <v>9448325</v>
      </c>
      <c r="G107">
        <v>8934238</v>
      </c>
      <c r="H107">
        <v>10565180</v>
      </c>
      <c r="I107">
        <v>10889039</v>
      </c>
      <c r="J107">
        <v>9443087</v>
      </c>
      <c r="K107">
        <v>9213118</v>
      </c>
      <c r="L107">
        <v>4509017</v>
      </c>
      <c r="M107">
        <v>3734499</v>
      </c>
      <c r="N107">
        <v>4886572</v>
      </c>
      <c r="O107">
        <v>8205270</v>
      </c>
      <c r="P107">
        <v>7677966</v>
      </c>
      <c r="Q107">
        <v>8396182</v>
      </c>
      <c r="R107">
        <v>7393572</v>
      </c>
      <c r="S107">
        <v>7322438</v>
      </c>
      <c r="T107">
        <v>10555185</v>
      </c>
      <c r="U107">
        <v>3167343</v>
      </c>
      <c r="V107">
        <v>3766490</v>
      </c>
      <c r="W107">
        <v>4563145</v>
      </c>
      <c r="X107">
        <v>6296100</v>
      </c>
      <c r="Y107">
        <v>6695491</v>
      </c>
      <c r="Z107">
        <v>6479770</v>
      </c>
      <c r="AA107">
        <v>4468757</v>
      </c>
      <c r="AB107">
        <v>3269397</v>
      </c>
      <c r="AC107">
        <v>3722162</v>
      </c>
      <c r="AD107">
        <v>12263483</v>
      </c>
      <c r="AE107">
        <v>13552041</v>
      </c>
      <c r="AF107">
        <v>12912769</v>
      </c>
      <c r="AG107">
        <v>6775325</v>
      </c>
      <c r="AH107">
        <v>6852294</v>
      </c>
      <c r="AI107">
        <v>7723466</v>
      </c>
      <c r="AJ107">
        <v>4650926</v>
      </c>
      <c r="AK107">
        <v>5506820</v>
      </c>
      <c r="AL107">
        <v>6567212</v>
      </c>
      <c r="AM107">
        <v>7081811</v>
      </c>
      <c r="AN107">
        <v>5629403</v>
      </c>
      <c r="AO107">
        <v>4241171</v>
      </c>
      <c r="AP107">
        <v>5370367</v>
      </c>
      <c r="AQ107">
        <v>7225497</v>
      </c>
      <c r="AR107">
        <v>6812887</v>
      </c>
      <c r="AS107">
        <v>2267505</v>
      </c>
      <c r="AT107">
        <v>2811352</v>
      </c>
      <c r="AU107">
        <v>3878164</v>
      </c>
      <c r="AV107">
        <v>6850827</v>
      </c>
      <c r="AW107">
        <v>3790131</v>
      </c>
      <c r="AX107">
        <v>4468553</v>
      </c>
      <c r="AY107">
        <f t="shared" si="6"/>
        <v>0.38468651074677684</v>
      </c>
      <c r="AZ107">
        <f t="shared" si="7"/>
        <v>0.73774543579042273</v>
      </c>
      <c r="BE107" s="3"/>
    </row>
    <row r="108" spans="1:57" x14ac:dyDescent="0.25">
      <c r="A108" t="s">
        <v>71</v>
      </c>
      <c r="B108" t="s">
        <v>208</v>
      </c>
      <c r="C108" t="s">
        <v>296</v>
      </c>
      <c r="D108" t="s">
        <v>424</v>
      </c>
      <c r="E108" t="s">
        <v>432</v>
      </c>
      <c r="F108">
        <v>32146724</v>
      </c>
      <c r="G108">
        <v>20944417</v>
      </c>
      <c r="H108">
        <v>30945661</v>
      </c>
      <c r="I108">
        <v>24635465</v>
      </c>
      <c r="J108">
        <v>23177354</v>
      </c>
      <c r="K108">
        <v>23124898</v>
      </c>
      <c r="L108">
        <v>42679353</v>
      </c>
      <c r="M108">
        <v>35578688</v>
      </c>
      <c r="N108">
        <v>25487577</v>
      </c>
      <c r="O108">
        <v>23359673</v>
      </c>
      <c r="P108">
        <v>22382852</v>
      </c>
      <c r="Q108">
        <v>21780405</v>
      </c>
      <c r="R108">
        <v>31771175</v>
      </c>
      <c r="S108">
        <v>32054787</v>
      </c>
      <c r="T108">
        <v>39689314</v>
      </c>
      <c r="U108">
        <v>16073995</v>
      </c>
      <c r="V108">
        <v>28865911</v>
      </c>
      <c r="W108">
        <v>23849959</v>
      </c>
      <c r="X108">
        <v>26344704</v>
      </c>
      <c r="Y108">
        <v>26661510</v>
      </c>
      <c r="Z108">
        <v>38246525</v>
      </c>
      <c r="AA108">
        <v>31746179</v>
      </c>
      <c r="AB108">
        <v>32451857</v>
      </c>
      <c r="AC108">
        <v>30487845</v>
      </c>
      <c r="AD108">
        <v>26726702</v>
      </c>
      <c r="AE108">
        <v>47792550</v>
      </c>
      <c r="AF108">
        <v>40869373</v>
      </c>
      <c r="AG108">
        <v>19626019</v>
      </c>
      <c r="AH108">
        <v>19513167</v>
      </c>
      <c r="AI108">
        <v>23503343</v>
      </c>
      <c r="AJ108">
        <v>26437047</v>
      </c>
      <c r="AK108">
        <v>27351013</v>
      </c>
      <c r="AL108">
        <v>36591716</v>
      </c>
      <c r="AM108">
        <v>18898607</v>
      </c>
      <c r="AN108">
        <v>22876346</v>
      </c>
      <c r="AO108">
        <v>19643843</v>
      </c>
      <c r="AP108">
        <v>24573056</v>
      </c>
      <c r="AQ108">
        <v>34903451</v>
      </c>
      <c r="AR108">
        <v>27343287</v>
      </c>
      <c r="AS108">
        <v>33950396</v>
      </c>
      <c r="AT108">
        <v>25411919</v>
      </c>
      <c r="AU108">
        <v>34652654</v>
      </c>
      <c r="AV108">
        <v>38700466</v>
      </c>
      <c r="AW108">
        <v>31709312</v>
      </c>
      <c r="AX108">
        <v>33017900</v>
      </c>
      <c r="AY108">
        <f t="shared" si="6"/>
        <v>0.37518827393481008</v>
      </c>
      <c r="AZ108">
        <f t="shared" si="7"/>
        <v>0.73820916723943419</v>
      </c>
      <c r="BE108" s="3"/>
    </row>
    <row r="109" spans="1:57" x14ac:dyDescent="0.25">
      <c r="A109" t="s">
        <v>112</v>
      </c>
      <c r="B109" t="s">
        <v>112</v>
      </c>
      <c r="C109" t="s">
        <v>337</v>
      </c>
      <c r="D109" t="s">
        <v>429</v>
      </c>
      <c r="E109" t="s">
        <v>432</v>
      </c>
      <c r="F109">
        <v>1089454</v>
      </c>
      <c r="G109">
        <v>654272</v>
      </c>
      <c r="H109">
        <v>768303</v>
      </c>
      <c r="I109">
        <v>952177</v>
      </c>
      <c r="J109">
        <v>929133</v>
      </c>
      <c r="K109">
        <v>625604</v>
      </c>
      <c r="L109">
        <v>1747974</v>
      </c>
      <c r="M109">
        <v>2294266</v>
      </c>
      <c r="N109">
        <v>2999192</v>
      </c>
      <c r="O109">
        <v>800478</v>
      </c>
      <c r="P109">
        <v>567277</v>
      </c>
      <c r="Q109">
        <v>723042</v>
      </c>
      <c r="R109">
        <v>1316600</v>
      </c>
      <c r="S109">
        <v>1011198</v>
      </c>
      <c r="T109">
        <v>1720127</v>
      </c>
      <c r="U109">
        <v>2463972</v>
      </c>
      <c r="V109">
        <v>2287989</v>
      </c>
      <c r="W109">
        <v>2352367</v>
      </c>
      <c r="X109">
        <v>872459</v>
      </c>
      <c r="Y109">
        <v>927232</v>
      </c>
      <c r="Z109">
        <v>2337000</v>
      </c>
      <c r="AA109">
        <v>2416261</v>
      </c>
      <c r="AB109">
        <v>1951578</v>
      </c>
      <c r="AC109">
        <v>1881912</v>
      </c>
      <c r="AD109">
        <v>953572</v>
      </c>
      <c r="AE109">
        <v>1453453</v>
      </c>
      <c r="AF109">
        <v>1976593</v>
      </c>
      <c r="AG109">
        <v>751084</v>
      </c>
      <c r="AH109">
        <v>593931</v>
      </c>
      <c r="AI109">
        <v>867546</v>
      </c>
      <c r="AJ109">
        <v>788218</v>
      </c>
      <c r="AK109">
        <v>915506</v>
      </c>
      <c r="AL109">
        <v>1521136</v>
      </c>
      <c r="AM109">
        <v>684895</v>
      </c>
      <c r="AN109">
        <v>947940</v>
      </c>
      <c r="AO109">
        <v>705887</v>
      </c>
      <c r="AP109">
        <v>805763</v>
      </c>
      <c r="AQ109">
        <v>1282661</v>
      </c>
      <c r="AR109">
        <v>967656</v>
      </c>
      <c r="AS109">
        <v>2108488</v>
      </c>
      <c r="AT109">
        <v>2486004</v>
      </c>
      <c r="AU109">
        <v>2054447</v>
      </c>
      <c r="AV109">
        <v>2292787</v>
      </c>
      <c r="AW109">
        <v>2460586</v>
      </c>
      <c r="AX109">
        <v>3057547</v>
      </c>
      <c r="AY109">
        <f t="shared" si="6"/>
        <v>0.97635325608597068</v>
      </c>
      <c r="AZ109">
        <f t="shared" si="7"/>
        <v>0.74183559876885508</v>
      </c>
      <c r="BE109" s="3"/>
    </row>
    <row r="110" spans="1:57" x14ac:dyDescent="0.25">
      <c r="A110" t="s">
        <v>188</v>
      </c>
      <c r="B110" t="s">
        <v>272</v>
      </c>
      <c r="C110" t="s">
        <v>413</v>
      </c>
      <c r="D110" t="s">
        <v>425</v>
      </c>
      <c r="E110" t="s">
        <v>432</v>
      </c>
      <c r="F110">
        <v>3039263</v>
      </c>
      <c r="G110">
        <v>2773946</v>
      </c>
      <c r="H110">
        <v>3288351</v>
      </c>
      <c r="I110">
        <v>3354833</v>
      </c>
      <c r="J110">
        <v>2713105</v>
      </c>
      <c r="K110">
        <v>2780779</v>
      </c>
      <c r="L110">
        <v>2464757</v>
      </c>
      <c r="M110">
        <v>1794814</v>
      </c>
      <c r="N110">
        <v>2447398</v>
      </c>
      <c r="O110">
        <v>3550352</v>
      </c>
      <c r="P110">
        <v>3509105</v>
      </c>
      <c r="Q110">
        <v>3551981</v>
      </c>
      <c r="R110">
        <v>2257538</v>
      </c>
      <c r="S110">
        <v>2291134</v>
      </c>
      <c r="T110">
        <v>3315494</v>
      </c>
      <c r="U110">
        <v>1272061</v>
      </c>
      <c r="V110">
        <v>1418217</v>
      </c>
      <c r="W110">
        <v>1665595</v>
      </c>
      <c r="X110">
        <v>3895583</v>
      </c>
      <c r="Y110">
        <v>4380212</v>
      </c>
      <c r="Z110">
        <v>3826232</v>
      </c>
      <c r="AA110">
        <v>2853675</v>
      </c>
      <c r="AB110">
        <v>2157775</v>
      </c>
      <c r="AC110">
        <v>2178831</v>
      </c>
      <c r="AD110">
        <v>4039410</v>
      </c>
      <c r="AE110">
        <v>5130775</v>
      </c>
      <c r="AF110">
        <v>4045958</v>
      </c>
      <c r="AG110">
        <v>2389186</v>
      </c>
      <c r="AH110">
        <v>2466437</v>
      </c>
      <c r="AI110">
        <v>2597848</v>
      </c>
      <c r="AJ110">
        <v>2465087</v>
      </c>
      <c r="AK110">
        <v>2671123</v>
      </c>
      <c r="AL110">
        <v>3082939</v>
      </c>
      <c r="AM110">
        <v>3830858</v>
      </c>
      <c r="AN110">
        <v>3127667</v>
      </c>
      <c r="AO110">
        <v>2391034</v>
      </c>
      <c r="AP110">
        <v>3142123</v>
      </c>
      <c r="AQ110">
        <v>4431323</v>
      </c>
      <c r="AR110">
        <v>3829733</v>
      </c>
      <c r="AS110">
        <v>1393821</v>
      </c>
      <c r="AT110">
        <v>1839906</v>
      </c>
      <c r="AU110">
        <v>1503334</v>
      </c>
      <c r="AV110">
        <v>2452095</v>
      </c>
      <c r="AW110">
        <v>1501615</v>
      </c>
      <c r="AX110">
        <v>1868014</v>
      </c>
      <c r="AY110">
        <f t="shared" si="6"/>
        <v>0.27843594832264434</v>
      </c>
      <c r="AZ110">
        <f t="shared" si="7"/>
        <v>0.76222945499454742</v>
      </c>
      <c r="BE110" s="3"/>
    </row>
    <row r="111" spans="1:57" x14ac:dyDescent="0.25">
      <c r="A111" t="s">
        <v>62</v>
      </c>
      <c r="B111" t="s">
        <v>205</v>
      </c>
      <c r="C111" t="s">
        <v>288</v>
      </c>
      <c r="D111" t="s">
        <v>422</v>
      </c>
      <c r="E111" t="s">
        <v>432</v>
      </c>
      <c r="F111">
        <v>28547172</v>
      </c>
      <c r="G111">
        <v>26013186</v>
      </c>
      <c r="H111">
        <v>33905748</v>
      </c>
      <c r="I111">
        <v>23069867</v>
      </c>
      <c r="J111">
        <v>20690046</v>
      </c>
      <c r="K111">
        <v>22951338</v>
      </c>
      <c r="L111">
        <v>8631030</v>
      </c>
      <c r="M111">
        <v>9155834</v>
      </c>
      <c r="N111">
        <v>9173945</v>
      </c>
      <c r="O111">
        <v>7544028</v>
      </c>
      <c r="P111">
        <v>7827634</v>
      </c>
      <c r="Q111">
        <v>7889287</v>
      </c>
      <c r="R111">
        <v>25432529</v>
      </c>
      <c r="S111">
        <v>27004437</v>
      </c>
      <c r="T111">
        <v>34459172</v>
      </c>
      <c r="U111">
        <v>17270290</v>
      </c>
      <c r="V111">
        <v>22219834</v>
      </c>
      <c r="W111">
        <v>24210699</v>
      </c>
      <c r="X111">
        <v>8195581</v>
      </c>
      <c r="Y111">
        <v>8516547</v>
      </c>
      <c r="Z111">
        <v>8763751</v>
      </c>
      <c r="AA111">
        <v>7410182</v>
      </c>
      <c r="AB111">
        <v>6769125</v>
      </c>
      <c r="AC111">
        <v>6765251</v>
      </c>
      <c r="AD111">
        <v>38774602</v>
      </c>
      <c r="AE111">
        <v>54907825</v>
      </c>
      <c r="AF111">
        <v>42224075</v>
      </c>
      <c r="AG111">
        <v>25017298</v>
      </c>
      <c r="AH111">
        <v>26390606</v>
      </c>
      <c r="AI111">
        <v>27576164</v>
      </c>
      <c r="AJ111">
        <v>6184598</v>
      </c>
      <c r="AK111">
        <v>6329016</v>
      </c>
      <c r="AL111">
        <v>7725509</v>
      </c>
      <c r="AM111">
        <v>7061579</v>
      </c>
      <c r="AN111">
        <v>6645392</v>
      </c>
      <c r="AO111">
        <v>5342061</v>
      </c>
      <c r="AP111">
        <v>4842440</v>
      </c>
      <c r="AQ111">
        <v>6929525</v>
      </c>
      <c r="AR111">
        <v>5223579</v>
      </c>
      <c r="AS111">
        <v>5929404</v>
      </c>
      <c r="AT111">
        <v>5478116</v>
      </c>
      <c r="AU111">
        <v>10685740</v>
      </c>
      <c r="AV111">
        <v>12564702</v>
      </c>
      <c r="AW111">
        <v>11563156</v>
      </c>
      <c r="AX111">
        <v>12235094</v>
      </c>
      <c r="AY111">
        <f t="shared" si="6"/>
        <v>5.8581439153384825E-2</v>
      </c>
      <c r="AZ111">
        <f t="shared" si="7"/>
        <v>0.7686044987381524</v>
      </c>
      <c r="BE111" s="3"/>
    </row>
    <row r="112" spans="1:57" x14ac:dyDescent="0.25">
      <c r="A112" t="s">
        <v>122</v>
      </c>
      <c r="B112" t="s">
        <v>231</v>
      </c>
      <c r="C112" t="s">
        <v>347</v>
      </c>
      <c r="D112" t="s">
        <v>431</v>
      </c>
      <c r="E112" t="s">
        <v>432</v>
      </c>
      <c r="F112">
        <v>19356219</v>
      </c>
      <c r="G112">
        <v>12808447</v>
      </c>
      <c r="H112">
        <v>23761693</v>
      </c>
      <c r="I112">
        <v>13958032</v>
      </c>
      <c r="J112">
        <v>14580513</v>
      </c>
      <c r="K112">
        <v>16947100</v>
      </c>
      <c r="L112">
        <v>38818924</v>
      </c>
      <c r="M112">
        <v>62413374</v>
      </c>
      <c r="N112">
        <v>47207256</v>
      </c>
      <c r="O112">
        <v>13840726</v>
      </c>
      <c r="P112">
        <v>19121964</v>
      </c>
      <c r="Q112">
        <v>15180182</v>
      </c>
      <c r="R112">
        <v>22382381</v>
      </c>
      <c r="S112">
        <v>29302881</v>
      </c>
      <c r="T112">
        <v>26276637</v>
      </c>
      <c r="U112">
        <v>36106508</v>
      </c>
      <c r="V112">
        <v>46636148</v>
      </c>
      <c r="W112">
        <v>54670514</v>
      </c>
      <c r="X112">
        <v>28769629</v>
      </c>
      <c r="Y112">
        <v>24339189</v>
      </c>
      <c r="Z112">
        <v>33506169</v>
      </c>
      <c r="AA112">
        <v>43313034</v>
      </c>
      <c r="AB112">
        <v>44147122</v>
      </c>
      <c r="AC112">
        <v>52337733</v>
      </c>
      <c r="AD112">
        <v>20060357</v>
      </c>
      <c r="AE112">
        <v>43241472</v>
      </c>
      <c r="AF112">
        <v>24262721</v>
      </c>
      <c r="AG112">
        <v>15086912</v>
      </c>
      <c r="AH112">
        <v>17240013</v>
      </c>
      <c r="AI112">
        <v>19842235</v>
      </c>
      <c r="AJ112">
        <v>28824821</v>
      </c>
      <c r="AK112">
        <v>26609716</v>
      </c>
      <c r="AL112">
        <v>29956673</v>
      </c>
      <c r="AM112">
        <v>16271037</v>
      </c>
      <c r="AN112">
        <v>19989051</v>
      </c>
      <c r="AO112">
        <v>18397042</v>
      </c>
      <c r="AP112">
        <v>27826616</v>
      </c>
      <c r="AQ112">
        <v>32707874</v>
      </c>
      <c r="AR112">
        <v>21759757</v>
      </c>
      <c r="AS112">
        <v>53854143</v>
      </c>
      <c r="AT112">
        <v>41214996</v>
      </c>
      <c r="AU112">
        <v>48356906</v>
      </c>
      <c r="AV112">
        <v>46017504</v>
      </c>
      <c r="AW112">
        <v>68456124</v>
      </c>
      <c r="AX112">
        <v>54431940</v>
      </c>
      <c r="AY112">
        <f t="shared" si="6"/>
        <v>0.91018561359814876</v>
      </c>
      <c r="AZ112">
        <f t="shared" si="7"/>
        <v>0.77417739430645605</v>
      </c>
      <c r="BE112" s="3"/>
    </row>
    <row r="113" spans="1:57" x14ac:dyDescent="0.25">
      <c r="A113" t="s">
        <v>98</v>
      </c>
      <c r="B113" t="s">
        <v>98</v>
      </c>
      <c r="C113" t="s">
        <v>323</v>
      </c>
      <c r="D113" t="s">
        <v>430</v>
      </c>
      <c r="E113" t="s">
        <v>432</v>
      </c>
      <c r="F113">
        <v>3875</v>
      </c>
      <c r="G113">
        <v>3466</v>
      </c>
      <c r="H113">
        <v>2588</v>
      </c>
      <c r="I113" t="s">
        <v>433</v>
      </c>
      <c r="J113">
        <v>1357</v>
      </c>
      <c r="K113">
        <v>1333</v>
      </c>
      <c r="L113" t="s">
        <v>433</v>
      </c>
      <c r="M113" t="s">
        <v>433</v>
      </c>
      <c r="N113">
        <v>1022</v>
      </c>
      <c r="O113" t="s">
        <v>433</v>
      </c>
      <c r="P113" t="s">
        <v>433</v>
      </c>
      <c r="Q113" t="s">
        <v>433</v>
      </c>
      <c r="R113" t="s">
        <v>433</v>
      </c>
      <c r="S113">
        <v>295</v>
      </c>
      <c r="T113">
        <v>1044</v>
      </c>
      <c r="U113" t="s">
        <v>433</v>
      </c>
      <c r="V113">
        <v>642</v>
      </c>
      <c r="W113">
        <v>309</v>
      </c>
      <c r="X113">
        <v>844</v>
      </c>
      <c r="Y113" t="s">
        <v>433</v>
      </c>
      <c r="Z113" t="s">
        <v>433</v>
      </c>
      <c r="AA113" t="s">
        <v>433</v>
      </c>
      <c r="AB113" t="s">
        <v>433</v>
      </c>
      <c r="AC113">
        <v>724</v>
      </c>
      <c r="AD113">
        <v>1905</v>
      </c>
      <c r="AE113">
        <v>4303</v>
      </c>
      <c r="AF113">
        <v>573</v>
      </c>
      <c r="AG113">
        <v>403</v>
      </c>
      <c r="AH113" t="s">
        <v>433</v>
      </c>
      <c r="AI113" t="s">
        <v>433</v>
      </c>
      <c r="AJ113" t="s">
        <v>433</v>
      </c>
      <c r="AK113" t="s">
        <v>433</v>
      </c>
      <c r="AL113">
        <v>1017</v>
      </c>
      <c r="AM113" t="s">
        <v>433</v>
      </c>
      <c r="AN113" t="s">
        <v>433</v>
      </c>
      <c r="AO113" t="s">
        <v>433</v>
      </c>
      <c r="AP113" t="s">
        <v>433</v>
      </c>
      <c r="AQ113" t="s">
        <v>433</v>
      </c>
      <c r="AR113" t="s">
        <v>433</v>
      </c>
      <c r="AS113" t="s">
        <v>433</v>
      </c>
      <c r="AT113" t="s">
        <v>433</v>
      </c>
      <c r="AU113">
        <v>873</v>
      </c>
      <c r="AV113">
        <v>945</v>
      </c>
      <c r="AW113">
        <v>338</v>
      </c>
      <c r="AX113" t="s">
        <v>433</v>
      </c>
      <c r="AY113">
        <f t="shared" si="6"/>
        <v>0.7575476282311524</v>
      </c>
      <c r="AZ113">
        <f t="shared" si="7"/>
        <v>0.77638213469864814</v>
      </c>
      <c r="BE113" s="3"/>
    </row>
    <row r="114" spans="1:57" x14ac:dyDescent="0.25">
      <c r="A114" t="s">
        <v>69</v>
      </c>
      <c r="B114" t="s">
        <v>207</v>
      </c>
      <c r="C114" t="s">
        <v>294</v>
      </c>
      <c r="D114" t="s">
        <v>425</v>
      </c>
      <c r="E114" t="s">
        <v>432</v>
      </c>
      <c r="F114">
        <v>3224773</v>
      </c>
      <c r="G114">
        <v>2969674</v>
      </c>
      <c r="H114">
        <v>3662155</v>
      </c>
      <c r="I114">
        <v>2932127</v>
      </c>
      <c r="J114">
        <v>2824390</v>
      </c>
      <c r="K114">
        <v>2966566</v>
      </c>
      <c r="L114">
        <v>2333508</v>
      </c>
      <c r="M114">
        <v>1920678</v>
      </c>
      <c r="N114">
        <v>2174948</v>
      </c>
      <c r="O114">
        <v>2462545</v>
      </c>
      <c r="P114">
        <v>2473678</v>
      </c>
      <c r="Q114">
        <v>2475522</v>
      </c>
      <c r="R114">
        <v>3160779</v>
      </c>
      <c r="S114">
        <v>3410204</v>
      </c>
      <c r="T114">
        <v>4652987</v>
      </c>
      <c r="U114">
        <v>1741669</v>
      </c>
      <c r="V114">
        <v>2107755</v>
      </c>
      <c r="W114">
        <v>2447605</v>
      </c>
      <c r="X114">
        <v>2610637</v>
      </c>
      <c r="Y114">
        <v>2564865</v>
      </c>
      <c r="Z114">
        <v>2314531</v>
      </c>
      <c r="AA114">
        <v>1679133</v>
      </c>
      <c r="AB114">
        <v>1450526</v>
      </c>
      <c r="AC114">
        <v>1468858</v>
      </c>
      <c r="AD114">
        <v>4117733</v>
      </c>
      <c r="AE114">
        <v>5240058</v>
      </c>
      <c r="AF114">
        <v>4187766</v>
      </c>
      <c r="AG114">
        <v>2411127</v>
      </c>
      <c r="AH114">
        <v>2639608</v>
      </c>
      <c r="AI114">
        <v>2543477</v>
      </c>
      <c r="AJ114">
        <v>1660393</v>
      </c>
      <c r="AK114">
        <v>1921031</v>
      </c>
      <c r="AL114">
        <v>2231281</v>
      </c>
      <c r="AM114">
        <v>2144114</v>
      </c>
      <c r="AN114">
        <v>1846349</v>
      </c>
      <c r="AO114">
        <v>1440367</v>
      </c>
      <c r="AP114">
        <v>2460187</v>
      </c>
      <c r="AQ114">
        <v>3616103</v>
      </c>
      <c r="AR114">
        <v>2842025</v>
      </c>
      <c r="AS114">
        <v>1563277</v>
      </c>
      <c r="AT114">
        <v>1629085</v>
      </c>
      <c r="AU114">
        <v>1810925</v>
      </c>
      <c r="AV114">
        <v>2397916</v>
      </c>
      <c r="AW114">
        <v>1970740</v>
      </c>
      <c r="AX114">
        <v>2057259</v>
      </c>
      <c r="AY114">
        <f t="shared" si="6"/>
        <v>0.16513030332067311</v>
      </c>
      <c r="AZ114">
        <f t="shared" si="7"/>
        <v>0.77722544228505885</v>
      </c>
      <c r="BE114" s="3"/>
    </row>
    <row r="115" spans="1:57" x14ac:dyDescent="0.25">
      <c r="A115" t="s">
        <v>193</v>
      </c>
      <c r="B115" t="s">
        <v>193</v>
      </c>
      <c r="C115" t="s">
        <v>418</v>
      </c>
      <c r="D115" t="s">
        <v>426</v>
      </c>
      <c r="E115" t="s">
        <v>432</v>
      </c>
      <c r="F115">
        <v>1532538</v>
      </c>
      <c r="G115">
        <v>1566313</v>
      </c>
      <c r="H115">
        <v>1614608</v>
      </c>
      <c r="I115">
        <v>2020499</v>
      </c>
      <c r="J115">
        <v>1730083</v>
      </c>
      <c r="K115">
        <v>1469092</v>
      </c>
      <c r="L115">
        <v>644659</v>
      </c>
      <c r="M115">
        <v>479630</v>
      </c>
      <c r="N115">
        <v>701117</v>
      </c>
      <c r="O115">
        <v>1305402</v>
      </c>
      <c r="P115">
        <v>1034091</v>
      </c>
      <c r="Q115">
        <v>1282119</v>
      </c>
      <c r="R115">
        <v>1140621</v>
      </c>
      <c r="S115">
        <v>1048497</v>
      </c>
      <c r="T115">
        <v>1691976</v>
      </c>
      <c r="U115">
        <v>583395</v>
      </c>
      <c r="V115">
        <v>612381</v>
      </c>
      <c r="W115">
        <v>737833</v>
      </c>
      <c r="X115">
        <v>1122180</v>
      </c>
      <c r="Y115">
        <v>1223204</v>
      </c>
      <c r="Z115">
        <v>1253195</v>
      </c>
      <c r="AA115">
        <v>816866</v>
      </c>
      <c r="AB115">
        <v>569952</v>
      </c>
      <c r="AC115">
        <v>588046</v>
      </c>
      <c r="AD115">
        <v>2311494</v>
      </c>
      <c r="AE115">
        <v>2302913</v>
      </c>
      <c r="AF115">
        <v>2583734</v>
      </c>
      <c r="AG115">
        <v>1294682</v>
      </c>
      <c r="AH115">
        <v>1271454</v>
      </c>
      <c r="AI115">
        <v>1355031</v>
      </c>
      <c r="AJ115">
        <v>723918</v>
      </c>
      <c r="AK115">
        <v>885067</v>
      </c>
      <c r="AL115">
        <v>1054712</v>
      </c>
      <c r="AM115">
        <v>1297188</v>
      </c>
      <c r="AN115">
        <v>1007883</v>
      </c>
      <c r="AO115">
        <v>737905</v>
      </c>
      <c r="AP115">
        <v>844496</v>
      </c>
      <c r="AQ115">
        <v>1270907</v>
      </c>
      <c r="AR115">
        <v>1254239</v>
      </c>
      <c r="AS115">
        <v>335318</v>
      </c>
      <c r="AT115">
        <v>456457</v>
      </c>
      <c r="AU115">
        <v>658364</v>
      </c>
      <c r="AV115">
        <v>1200839</v>
      </c>
      <c r="AW115">
        <v>622607</v>
      </c>
      <c r="AX115">
        <v>868483</v>
      </c>
      <c r="AY115">
        <f t="shared" si="6"/>
        <v>0.16989236979267666</v>
      </c>
      <c r="AZ115">
        <f t="shared" si="7"/>
        <v>0.78084548366664852</v>
      </c>
      <c r="BE115" s="3"/>
    </row>
    <row r="116" spans="1:57" x14ac:dyDescent="0.25">
      <c r="A116" t="s">
        <v>186</v>
      </c>
      <c r="B116" t="s">
        <v>271</v>
      </c>
      <c r="C116" t="s">
        <v>411</v>
      </c>
      <c r="D116" t="s">
        <v>426</v>
      </c>
      <c r="E116" t="s">
        <v>432</v>
      </c>
      <c r="F116">
        <v>208108</v>
      </c>
      <c r="G116">
        <v>95435</v>
      </c>
      <c r="H116">
        <v>155890</v>
      </c>
      <c r="I116">
        <v>177998</v>
      </c>
      <c r="J116">
        <v>157343</v>
      </c>
      <c r="K116">
        <v>170797</v>
      </c>
      <c r="L116">
        <v>283561</v>
      </c>
      <c r="M116">
        <v>563104</v>
      </c>
      <c r="N116">
        <v>611433</v>
      </c>
      <c r="O116">
        <v>152403</v>
      </c>
      <c r="P116">
        <v>148329</v>
      </c>
      <c r="Q116">
        <v>166233</v>
      </c>
      <c r="R116">
        <v>154044</v>
      </c>
      <c r="S116">
        <v>141227</v>
      </c>
      <c r="T116">
        <v>209020</v>
      </c>
      <c r="U116">
        <v>599167</v>
      </c>
      <c r="V116">
        <v>740002</v>
      </c>
      <c r="W116">
        <v>884671</v>
      </c>
      <c r="X116">
        <v>229567</v>
      </c>
      <c r="Y116">
        <v>233353</v>
      </c>
      <c r="Z116">
        <v>555962</v>
      </c>
      <c r="AA116">
        <v>790817</v>
      </c>
      <c r="AB116">
        <v>741521</v>
      </c>
      <c r="AC116">
        <v>819269</v>
      </c>
      <c r="AD116">
        <v>154103</v>
      </c>
      <c r="AE116">
        <v>328687</v>
      </c>
      <c r="AF116">
        <v>366234</v>
      </c>
      <c r="AG116">
        <v>202421</v>
      </c>
      <c r="AH116">
        <v>180541</v>
      </c>
      <c r="AI116">
        <v>261153</v>
      </c>
      <c r="AJ116">
        <v>227680</v>
      </c>
      <c r="AK116">
        <v>305666</v>
      </c>
      <c r="AL116">
        <v>475243</v>
      </c>
      <c r="AM116">
        <v>143019</v>
      </c>
      <c r="AN116">
        <v>251448</v>
      </c>
      <c r="AO116">
        <v>205868</v>
      </c>
      <c r="AP116">
        <v>223412</v>
      </c>
      <c r="AQ116">
        <v>321091</v>
      </c>
      <c r="AR116">
        <v>208218</v>
      </c>
      <c r="AS116">
        <v>913279</v>
      </c>
      <c r="AT116">
        <v>801115</v>
      </c>
      <c r="AU116">
        <v>428966</v>
      </c>
      <c r="AV116">
        <v>370174</v>
      </c>
      <c r="AW116">
        <v>1096032</v>
      </c>
      <c r="AX116">
        <v>808153</v>
      </c>
      <c r="AY116">
        <f t="shared" si="6"/>
        <v>0.95013614937614532</v>
      </c>
      <c r="AZ116">
        <f t="shared" si="7"/>
        <v>0.81244939258475846</v>
      </c>
      <c r="BE116" s="3"/>
    </row>
    <row r="117" spans="1:57" x14ac:dyDescent="0.25">
      <c r="A117" t="s">
        <v>119</v>
      </c>
      <c r="B117" t="s">
        <v>119</v>
      </c>
      <c r="C117" t="s">
        <v>344</v>
      </c>
      <c r="D117" t="s">
        <v>426</v>
      </c>
      <c r="E117" t="s">
        <v>432</v>
      </c>
      <c r="F117">
        <v>270015</v>
      </c>
      <c r="G117">
        <v>240981</v>
      </c>
      <c r="H117">
        <v>270245</v>
      </c>
      <c r="I117">
        <v>211505</v>
      </c>
      <c r="J117">
        <v>180019</v>
      </c>
      <c r="K117">
        <v>165449</v>
      </c>
      <c r="L117">
        <v>197904</v>
      </c>
      <c r="M117">
        <v>131786</v>
      </c>
      <c r="N117">
        <v>152709</v>
      </c>
      <c r="O117">
        <v>180866</v>
      </c>
      <c r="P117">
        <v>164049</v>
      </c>
      <c r="Q117">
        <v>202608</v>
      </c>
      <c r="R117">
        <v>229312</v>
      </c>
      <c r="S117">
        <v>212689</v>
      </c>
      <c r="T117">
        <v>331158</v>
      </c>
      <c r="U117">
        <v>162386</v>
      </c>
      <c r="V117">
        <v>188528</v>
      </c>
      <c r="W117">
        <v>211572</v>
      </c>
      <c r="X117">
        <v>268744</v>
      </c>
      <c r="Y117">
        <v>291238</v>
      </c>
      <c r="Z117">
        <v>273578</v>
      </c>
      <c r="AA117">
        <v>195854</v>
      </c>
      <c r="AB117">
        <v>161649</v>
      </c>
      <c r="AC117">
        <v>165173</v>
      </c>
      <c r="AD117">
        <v>344595</v>
      </c>
      <c r="AE117">
        <v>433841</v>
      </c>
      <c r="AF117">
        <v>400836</v>
      </c>
      <c r="AG117">
        <v>163913</v>
      </c>
      <c r="AH117">
        <v>159674</v>
      </c>
      <c r="AI117">
        <v>162972</v>
      </c>
      <c r="AJ117">
        <v>180590</v>
      </c>
      <c r="AK117">
        <v>177734</v>
      </c>
      <c r="AL117">
        <v>198950</v>
      </c>
      <c r="AM117">
        <v>263042</v>
      </c>
      <c r="AN117">
        <v>255882</v>
      </c>
      <c r="AO117">
        <v>154389</v>
      </c>
      <c r="AP117">
        <v>161826</v>
      </c>
      <c r="AQ117">
        <v>245118</v>
      </c>
      <c r="AR117">
        <v>235718</v>
      </c>
      <c r="AS117">
        <v>111146</v>
      </c>
      <c r="AT117">
        <v>140493</v>
      </c>
      <c r="AU117">
        <v>139805</v>
      </c>
      <c r="AV117">
        <v>240937</v>
      </c>
      <c r="AW117">
        <v>159389</v>
      </c>
      <c r="AX117">
        <v>204424</v>
      </c>
      <c r="AY117">
        <f t="shared" si="6"/>
        <v>1.7796877730612889E-2</v>
      </c>
      <c r="AZ117">
        <f t="shared" si="7"/>
        <v>0.81273218942493841</v>
      </c>
      <c r="BE117" s="3"/>
    </row>
    <row r="118" spans="1:57" x14ac:dyDescent="0.25">
      <c r="A118" t="s">
        <v>140</v>
      </c>
      <c r="B118" t="s">
        <v>140</v>
      </c>
      <c r="C118" t="s">
        <v>365</v>
      </c>
      <c r="D118" t="s">
        <v>421</v>
      </c>
      <c r="E118" t="s">
        <v>432</v>
      </c>
      <c r="F118">
        <v>63503</v>
      </c>
      <c r="G118">
        <v>32782</v>
      </c>
      <c r="H118">
        <v>44650</v>
      </c>
      <c r="I118">
        <v>98033</v>
      </c>
      <c r="J118">
        <v>68438</v>
      </c>
      <c r="K118">
        <v>76176</v>
      </c>
      <c r="L118">
        <v>234073</v>
      </c>
      <c r="M118">
        <v>297703</v>
      </c>
      <c r="N118">
        <v>434323</v>
      </c>
      <c r="O118">
        <v>126057</v>
      </c>
      <c r="P118">
        <v>118751</v>
      </c>
      <c r="Q118">
        <v>129482</v>
      </c>
      <c r="R118">
        <v>80023</v>
      </c>
      <c r="S118">
        <v>87584</v>
      </c>
      <c r="T118">
        <v>170289</v>
      </c>
      <c r="U118">
        <v>559951</v>
      </c>
      <c r="V118">
        <v>551635</v>
      </c>
      <c r="W118">
        <v>850324</v>
      </c>
      <c r="X118">
        <v>202794</v>
      </c>
      <c r="Y118">
        <v>197841</v>
      </c>
      <c r="Z118">
        <v>369070</v>
      </c>
      <c r="AA118">
        <v>482646</v>
      </c>
      <c r="AB118">
        <v>390470</v>
      </c>
      <c r="AC118">
        <v>405137</v>
      </c>
      <c r="AD118">
        <v>81183</v>
      </c>
      <c r="AE118">
        <v>148294</v>
      </c>
      <c r="AF118">
        <v>156967</v>
      </c>
      <c r="AG118">
        <v>122889</v>
      </c>
      <c r="AH118">
        <v>112912</v>
      </c>
      <c r="AI118">
        <v>133335</v>
      </c>
      <c r="AJ118">
        <v>136458</v>
      </c>
      <c r="AK118">
        <v>177512</v>
      </c>
      <c r="AL118">
        <v>219588</v>
      </c>
      <c r="AM118">
        <v>103517</v>
      </c>
      <c r="AN118">
        <v>160828</v>
      </c>
      <c r="AO118">
        <v>143891</v>
      </c>
      <c r="AP118">
        <v>205195</v>
      </c>
      <c r="AQ118">
        <v>342135</v>
      </c>
      <c r="AR118">
        <v>266318</v>
      </c>
      <c r="AS118">
        <v>563208</v>
      </c>
      <c r="AT118">
        <v>579614</v>
      </c>
      <c r="AU118">
        <v>220562</v>
      </c>
      <c r="AV118">
        <v>237512</v>
      </c>
      <c r="AW118">
        <v>778858</v>
      </c>
      <c r="AX118">
        <v>735346</v>
      </c>
      <c r="AY118">
        <f t="shared" si="6"/>
        <v>0.99972956160558202</v>
      </c>
      <c r="AZ118">
        <f t="shared" si="7"/>
        <v>0.81348024661829732</v>
      </c>
      <c r="BE118" s="3"/>
    </row>
    <row r="119" spans="1:57" x14ac:dyDescent="0.25">
      <c r="A119" t="s">
        <v>187</v>
      </c>
      <c r="B119" t="s">
        <v>187</v>
      </c>
      <c r="C119" t="s">
        <v>412</v>
      </c>
      <c r="D119" t="s">
        <v>426</v>
      </c>
      <c r="E119" t="s">
        <v>432</v>
      </c>
      <c r="F119">
        <v>664047</v>
      </c>
      <c r="G119">
        <v>572135</v>
      </c>
      <c r="H119">
        <v>707783</v>
      </c>
      <c r="I119">
        <v>458307</v>
      </c>
      <c r="J119">
        <v>407986</v>
      </c>
      <c r="K119">
        <v>411282</v>
      </c>
      <c r="L119">
        <v>398494</v>
      </c>
      <c r="M119">
        <v>269084</v>
      </c>
      <c r="N119">
        <v>275126</v>
      </c>
      <c r="O119">
        <v>279592</v>
      </c>
      <c r="P119">
        <v>320182</v>
      </c>
      <c r="Q119">
        <v>344174</v>
      </c>
      <c r="R119">
        <v>392456</v>
      </c>
      <c r="S119">
        <v>380425</v>
      </c>
      <c r="T119">
        <v>536531</v>
      </c>
      <c r="U119">
        <v>259877</v>
      </c>
      <c r="V119">
        <v>325381</v>
      </c>
      <c r="W119">
        <v>367666</v>
      </c>
      <c r="X119">
        <v>516334</v>
      </c>
      <c r="Y119">
        <v>598176</v>
      </c>
      <c r="Z119">
        <v>500125</v>
      </c>
      <c r="AA119">
        <v>387059</v>
      </c>
      <c r="AB119">
        <v>333934</v>
      </c>
      <c r="AC119">
        <v>368313</v>
      </c>
      <c r="AD119">
        <v>691412</v>
      </c>
      <c r="AE119">
        <v>1074358</v>
      </c>
      <c r="AF119">
        <v>953170</v>
      </c>
      <c r="AG119">
        <v>382874</v>
      </c>
      <c r="AH119">
        <v>364864</v>
      </c>
      <c r="AI119">
        <v>381585</v>
      </c>
      <c r="AJ119">
        <v>370294</v>
      </c>
      <c r="AK119">
        <v>371717</v>
      </c>
      <c r="AL119">
        <v>377437</v>
      </c>
      <c r="AM119">
        <v>494997</v>
      </c>
      <c r="AN119">
        <v>491501</v>
      </c>
      <c r="AO119">
        <v>308115</v>
      </c>
      <c r="AP119">
        <v>259199</v>
      </c>
      <c r="AQ119">
        <v>422144</v>
      </c>
      <c r="AR119">
        <v>369697</v>
      </c>
      <c r="AS119">
        <v>207292</v>
      </c>
      <c r="AT119">
        <v>226338</v>
      </c>
      <c r="AU119">
        <v>242757</v>
      </c>
      <c r="AV119">
        <v>422614</v>
      </c>
      <c r="AW119">
        <v>322329</v>
      </c>
      <c r="AX119">
        <v>352726</v>
      </c>
      <c r="AY119">
        <f t="shared" si="6"/>
        <v>9.8075799262462137E-3</v>
      </c>
      <c r="AZ119">
        <f t="shared" si="7"/>
        <v>0.81359103317733072</v>
      </c>
      <c r="BE119" s="3"/>
    </row>
    <row r="120" spans="1:57" x14ac:dyDescent="0.25">
      <c r="A120" t="s">
        <v>104</v>
      </c>
      <c r="B120" t="s">
        <v>104</v>
      </c>
      <c r="C120" t="s">
        <v>329</v>
      </c>
      <c r="D120" t="s">
        <v>430</v>
      </c>
      <c r="E120" t="s">
        <v>432</v>
      </c>
      <c r="F120">
        <v>185830</v>
      </c>
      <c r="G120">
        <v>244272</v>
      </c>
      <c r="H120">
        <v>14780</v>
      </c>
      <c r="I120">
        <v>99301</v>
      </c>
      <c r="J120">
        <v>148435</v>
      </c>
      <c r="K120">
        <v>42428</v>
      </c>
      <c r="L120">
        <v>57863</v>
      </c>
      <c r="M120">
        <v>340</v>
      </c>
      <c r="N120">
        <v>206533</v>
      </c>
      <c r="O120">
        <v>79738</v>
      </c>
      <c r="P120">
        <v>49256</v>
      </c>
      <c r="Q120">
        <v>192253</v>
      </c>
      <c r="R120">
        <v>258756</v>
      </c>
      <c r="S120">
        <v>7272</v>
      </c>
      <c r="T120">
        <v>197516</v>
      </c>
      <c r="U120">
        <v>48404</v>
      </c>
      <c r="V120">
        <v>73778</v>
      </c>
      <c r="W120">
        <v>83383</v>
      </c>
      <c r="X120">
        <v>128927</v>
      </c>
      <c r="Y120">
        <v>269667</v>
      </c>
      <c r="Z120">
        <v>85536</v>
      </c>
      <c r="AA120">
        <v>162664</v>
      </c>
      <c r="AB120">
        <v>28002</v>
      </c>
      <c r="AC120">
        <v>14896</v>
      </c>
      <c r="AD120">
        <v>243826</v>
      </c>
      <c r="AE120">
        <v>28643</v>
      </c>
      <c r="AF120">
        <v>99389</v>
      </c>
      <c r="AG120">
        <v>213475</v>
      </c>
      <c r="AH120">
        <v>195076</v>
      </c>
      <c r="AI120">
        <v>78301</v>
      </c>
      <c r="AJ120">
        <v>1487</v>
      </c>
      <c r="AK120">
        <v>25262</v>
      </c>
      <c r="AL120">
        <v>115177</v>
      </c>
      <c r="AM120">
        <v>94838</v>
      </c>
      <c r="AN120">
        <v>95989</v>
      </c>
      <c r="AO120">
        <v>169565</v>
      </c>
      <c r="AP120">
        <v>39648</v>
      </c>
      <c r="AQ120">
        <v>282674</v>
      </c>
      <c r="AR120">
        <v>76223</v>
      </c>
      <c r="AS120">
        <v>1706</v>
      </c>
      <c r="AT120">
        <v>117862</v>
      </c>
      <c r="AU120">
        <v>44326</v>
      </c>
      <c r="AV120">
        <v>232029</v>
      </c>
      <c r="AW120">
        <v>7741</v>
      </c>
      <c r="AX120">
        <v>62197</v>
      </c>
      <c r="AY120">
        <f t="shared" si="6"/>
        <v>0.9677570893647256</v>
      </c>
      <c r="AZ120">
        <f t="shared" si="7"/>
        <v>0.8240945372888715</v>
      </c>
      <c r="BE120" s="3"/>
    </row>
    <row r="121" spans="1:57" x14ac:dyDescent="0.25">
      <c r="A121" t="s">
        <v>155</v>
      </c>
      <c r="B121" t="s">
        <v>155</v>
      </c>
      <c r="C121" t="s">
        <v>380</v>
      </c>
      <c r="D121" t="s">
        <v>428</v>
      </c>
      <c r="E121" t="s">
        <v>432</v>
      </c>
      <c r="F121">
        <v>13150180</v>
      </c>
      <c r="G121">
        <v>8275548</v>
      </c>
      <c r="H121">
        <v>10121329</v>
      </c>
      <c r="I121">
        <v>10000882</v>
      </c>
      <c r="J121">
        <v>9121482</v>
      </c>
      <c r="K121">
        <v>8096144</v>
      </c>
      <c r="L121">
        <v>20444506</v>
      </c>
      <c r="M121">
        <v>24481109</v>
      </c>
      <c r="N121">
        <v>29794229</v>
      </c>
      <c r="O121">
        <v>9389372</v>
      </c>
      <c r="P121">
        <v>7826006</v>
      </c>
      <c r="Q121">
        <v>8241600</v>
      </c>
      <c r="R121">
        <v>13302146</v>
      </c>
      <c r="S121">
        <v>11497012</v>
      </c>
      <c r="T121">
        <v>19269516</v>
      </c>
      <c r="U121">
        <v>23142761</v>
      </c>
      <c r="V121">
        <v>24093474</v>
      </c>
      <c r="W121">
        <v>26142761</v>
      </c>
      <c r="X121">
        <v>10322137</v>
      </c>
      <c r="Y121">
        <v>10589425</v>
      </c>
      <c r="Z121">
        <v>18848438</v>
      </c>
      <c r="AA121">
        <v>22857252</v>
      </c>
      <c r="AB121">
        <v>19421620</v>
      </c>
      <c r="AC121">
        <v>19539537</v>
      </c>
      <c r="AD121">
        <v>11078399</v>
      </c>
      <c r="AE121">
        <v>18868218</v>
      </c>
      <c r="AF121">
        <v>20957448</v>
      </c>
      <c r="AG121">
        <v>9589500</v>
      </c>
      <c r="AH121">
        <v>7537733</v>
      </c>
      <c r="AI121">
        <v>9201581</v>
      </c>
      <c r="AJ121">
        <v>8727455</v>
      </c>
      <c r="AK121">
        <v>11017510</v>
      </c>
      <c r="AL121">
        <v>17134327</v>
      </c>
      <c r="AM121">
        <v>7003475</v>
      </c>
      <c r="AN121">
        <v>9929551</v>
      </c>
      <c r="AO121">
        <v>8105527</v>
      </c>
      <c r="AP121">
        <v>9449805</v>
      </c>
      <c r="AQ121">
        <v>13698688</v>
      </c>
      <c r="AR121">
        <v>10951506</v>
      </c>
      <c r="AS121">
        <v>22078940</v>
      </c>
      <c r="AT121">
        <v>21513975</v>
      </c>
      <c r="AU121">
        <v>23169446</v>
      </c>
      <c r="AV121">
        <v>22655768</v>
      </c>
      <c r="AW121">
        <v>27769518</v>
      </c>
      <c r="AX121">
        <v>30740762</v>
      </c>
      <c r="AY121">
        <f t="shared" si="6"/>
        <v>0.80754537487594802</v>
      </c>
      <c r="AZ121">
        <f t="shared" si="7"/>
        <v>0.83091296729882314</v>
      </c>
      <c r="BE121" s="3"/>
    </row>
    <row r="122" spans="1:57" x14ac:dyDescent="0.25">
      <c r="A122" t="s">
        <v>57</v>
      </c>
      <c r="B122" t="s">
        <v>57</v>
      </c>
      <c r="C122" t="s">
        <v>283</v>
      </c>
      <c r="D122" t="s">
        <v>424</v>
      </c>
      <c r="E122" t="s">
        <v>432</v>
      </c>
      <c r="F122">
        <v>4314372</v>
      </c>
      <c r="G122">
        <v>2603852</v>
      </c>
      <c r="H122">
        <v>4495848</v>
      </c>
      <c r="I122">
        <v>3701975</v>
      </c>
      <c r="J122">
        <v>3136658</v>
      </c>
      <c r="K122">
        <v>2860576</v>
      </c>
      <c r="L122">
        <v>6272779</v>
      </c>
      <c r="M122">
        <v>6200918</v>
      </c>
      <c r="N122">
        <v>5554727</v>
      </c>
      <c r="O122">
        <v>3129421</v>
      </c>
      <c r="P122">
        <v>2680405</v>
      </c>
      <c r="Q122">
        <v>3375639</v>
      </c>
      <c r="R122">
        <v>6252344</v>
      </c>
      <c r="S122">
        <v>6276970</v>
      </c>
      <c r="T122">
        <v>8510050</v>
      </c>
      <c r="U122">
        <v>4287295</v>
      </c>
      <c r="V122">
        <v>5521013</v>
      </c>
      <c r="W122">
        <v>5387271</v>
      </c>
      <c r="X122">
        <v>3723512</v>
      </c>
      <c r="Y122">
        <v>3231604</v>
      </c>
      <c r="Z122">
        <v>5821401</v>
      </c>
      <c r="AA122">
        <v>4767238</v>
      </c>
      <c r="AB122">
        <v>4670443</v>
      </c>
      <c r="AC122">
        <v>3470175</v>
      </c>
      <c r="AD122">
        <v>4817094</v>
      </c>
      <c r="AE122">
        <v>10810734</v>
      </c>
      <c r="AF122">
        <v>9232740</v>
      </c>
      <c r="AG122">
        <v>3188016</v>
      </c>
      <c r="AH122">
        <v>2714157</v>
      </c>
      <c r="AI122">
        <v>3105115</v>
      </c>
      <c r="AJ122">
        <v>3644865</v>
      </c>
      <c r="AK122">
        <v>3469552</v>
      </c>
      <c r="AL122">
        <v>4938419</v>
      </c>
      <c r="AM122">
        <v>2869802</v>
      </c>
      <c r="AN122">
        <v>3715633</v>
      </c>
      <c r="AO122">
        <v>2985520</v>
      </c>
      <c r="AP122">
        <v>2790308</v>
      </c>
      <c r="AQ122">
        <v>4358179</v>
      </c>
      <c r="AR122">
        <v>3232760</v>
      </c>
      <c r="AS122">
        <v>4791484</v>
      </c>
      <c r="AT122">
        <v>4833769</v>
      </c>
      <c r="AU122">
        <v>4599267</v>
      </c>
      <c r="AV122">
        <v>5307865</v>
      </c>
      <c r="AW122">
        <v>6455066</v>
      </c>
      <c r="AX122">
        <v>6966261</v>
      </c>
      <c r="AY122">
        <f t="shared" si="6"/>
        <v>0.10286749201962263</v>
      </c>
      <c r="AZ122">
        <f t="shared" si="7"/>
        <v>0.83732560898374242</v>
      </c>
      <c r="BE122" s="3"/>
    </row>
    <row r="123" spans="1:57" x14ac:dyDescent="0.25">
      <c r="A123" t="s">
        <v>53</v>
      </c>
      <c r="B123" t="s">
        <v>53</v>
      </c>
      <c r="C123" t="s">
        <v>279</v>
      </c>
      <c r="D123" t="s">
        <v>424</v>
      </c>
      <c r="E123" t="s">
        <v>432</v>
      </c>
      <c r="F123" t="s">
        <v>433</v>
      </c>
      <c r="G123">
        <v>919</v>
      </c>
      <c r="H123">
        <v>3397</v>
      </c>
      <c r="I123">
        <v>999</v>
      </c>
      <c r="J123">
        <v>7729</v>
      </c>
      <c r="K123">
        <v>1753</v>
      </c>
      <c r="L123">
        <v>7809</v>
      </c>
      <c r="M123">
        <v>4506</v>
      </c>
      <c r="N123">
        <v>9170</v>
      </c>
      <c r="O123">
        <v>8414</v>
      </c>
      <c r="P123">
        <v>5830</v>
      </c>
      <c r="Q123">
        <v>2062</v>
      </c>
      <c r="R123">
        <v>2500</v>
      </c>
      <c r="S123">
        <v>4133</v>
      </c>
      <c r="T123">
        <v>6750</v>
      </c>
      <c r="U123">
        <v>4259</v>
      </c>
      <c r="V123">
        <v>2532</v>
      </c>
      <c r="W123">
        <v>4749</v>
      </c>
      <c r="X123">
        <v>5053</v>
      </c>
      <c r="Y123">
        <v>5904</v>
      </c>
      <c r="Z123">
        <v>5608</v>
      </c>
      <c r="AA123">
        <v>8949</v>
      </c>
      <c r="AB123">
        <v>10004</v>
      </c>
      <c r="AC123">
        <v>5368</v>
      </c>
      <c r="AD123">
        <v>5576</v>
      </c>
      <c r="AE123">
        <v>3622</v>
      </c>
      <c r="AF123">
        <v>736</v>
      </c>
      <c r="AG123">
        <v>3613</v>
      </c>
      <c r="AH123">
        <v>3790</v>
      </c>
      <c r="AI123">
        <v>3584</v>
      </c>
      <c r="AJ123">
        <v>2862</v>
      </c>
      <c r="AK123">
        <v>4565</v>
      </c>
      <c r="AL123">
        <v>8362</v>
      </c>
      <c r="AM123">
        <v>6194</v>
      </c>
      <c r="AN123">
        <v>1655</v>
      </c>
      <c r="AO123">
        <v>1247</v>
      </c>
      <c r="AP123">
        <v>6083</v>
      </c>
      <c r="AQ123">
        <v>6382</v>
      </c>
      <c r="AR123">
        <v>13158</v>
      </c>
      <c r="AS123">
        <v>5819</v>
      </c>
      <c r="AT123">
        <v>9471</v>
      </c>
      <c r="AU123">
        <v>4579</v>
      </c>
      <c r="AV123">
        <v>4358</v>
      </c>
      <c r="AW123">
        <v>7431</v>
      </c>
      <c r="AX123">
        <v>8496</v>
      </c>
      <c r="AY123">
        <f t="shared" si="6"/>
        <v>0.64445254252002937</v>
      </c>
      <c r="AZ123">
        <f t="shared" si="7"/>
        <v>0.84638816637521774</v>
      </c>
      <c r="BE123" s="3"/>
    </row>
    <row r="124" spans="1:57" x14ac:dyDescent="0.25">
      <c r="A124" t="s">
        <v>151</v>
      </c>
      <c r="B124" t="s">
        <v>151</v>
      </c>
      <c r="C124" t="s">
        <v>376</v>
      </c>
      <c r="D124" t="s">
        <v>428</v>
      </c>
      <c r="E124" t="s">
        <v>432</v>
      </c>
      <c r="F124">
        <v>3170171</v>
      </c>
      <c r="G124">
        <v>3090863</v>
      </c>
      <c r="H124">
        <v>3986302</v>
      </c>
      <c r="I124">
        <v>3400026</v>
      </c>
      <c r="J124">
        <v>3105282</v>
      </c>
      <c r="K124">
        <v>3205746</v>
      </c>
      <c r="L124">
        <v>3015522</v>
      </c>
      <c r="M124">
        <v>2500014</v>
      </c>
      <c r="N124">
        <v>2728543</v>
      </c>
      <c r="O124">
        <v>4241259</v>
      </c>
      <c r="P124">
        <v>4251253</v>
      </c>
      <c r="Q124">
        <v>4445047</v>
      </c>
      <c r="R124">
        <v>3297934</v>
      </c>
      <c r="S124">
        <v>3278338</v>
      </c>
      <c r="T124">
        <v>4563045</v>
      </c>
      <c r="U124">
        <v>1760046</v>
      </c>
      <c r="V124">
        <v>2214040</v>
      </c>
      <c r="W124">
        <v>2589228</v>
      </c>
      <c r="X124">
        <v>4672012</v>
      </c>
      <c r="Y124">
        <v>5043530</v>
      </c>
      <c r="Z124">
        <v>3986753</v>
      </c>
      <c r="AA124">
        <v>3064815</v>
      </c>
      <c r="AB124">
        <v>2252434</v>
      </c>
      <c r="AC124">
        <v>2506983</v>
      </c>
      <c r="AD124">
        <v>4128156</v>
      </c>
      <c r="AE124">
        <v>5341119</v>
      </c>
      <c r="AF124">
        <v>4579174</v>
      </c>
      <c r="AG124">
        <v>2764332</v>
      </c>
      <c r="AH124">
        <v>2962960</v>
      </c>
      <c r="AI124">
        <v>2995313</v>
      </c>
      <c r="AJ124">
        <v>3456390</v>
      </c>
      <c r="AK124">
        <v>3305182</v>
      </c>
      <c r="AL124">
        <v>3718074</v>
      </c>
      <c r="AM124">
        <v>4452243</v>
      </c>
      <c r="AN124">
        <v>3583677</v>
      </c>
      <c r="AO124">
        <v>2809579</v>
      </c>
      <c r="AP124">
        <v>3757944</v>
      </c>
      <c r="AQ124">
        <v>5494231</v>
      </c>
      <c r="AR124">
        <v>4450072</v>
      </c>
      <c r="AS124">
        <v>1727566</v>
      </c>
      <c r="AT124">
        <v>1961039</v>
      </c>
      <c r="AU124">
        <v>2197884</v>
      </c>
      <c r="AV124">
        <v>3261157</v>
      </c>
      <c r="AW124">
        <v>2071782</v>
      </c>
      <c r="AX124">
        <v>2373005</v>
      </c>
      <c r="AY124">
        <f t="shared" si="6"/>
        <v>0.34910282445668356</v>
      </c>
      <c r="AZ124">
        <f t="shared" si="7"/>
        <v>0.8613334263941177</v>
      </c>
      <c r="BE124" s="3"/>
    </row>
    <row r="125" spans="1:57" x14ac:dyDescent="0.25">
      <c r="A125" t="s">
        <v>120</v>
      </c>
      <c r="B125" t="s">
        <v>229</v>
      </c>
      <c r="C125" t="s">
        <v>345</v>
      </c>
      <c r="D125" t="s">
        <v>425</v>
      </c>
      <c r="E125" t="s">
        <v>432</v>
      </c>
      <c r="F125">
        <v>119927631</v>
      </c>
      <c r="G125">
        <v>68821598</v>
      </c>
      <c r="H125">
        <v>98446244</v>
      </c>
      <c r="I125">
        <v>98819707</v>
      </c>
      <c r="J125">
        <v>84129215</v>
      </c>
      <c r="K125">
        <v>80978762</v>
      </c>
      <c r="L125">
        <v>164178300</v>
      </c>
      <c r="M125">
        <v>180952878</v>
      </c>
      <c r="N125">
        <v>225310222</v>
      </c>
      <c r="O125">
        <v>84330692</v>
      </c>
      <c r="P125">
        <v>79286660</v>
      </c>
      <c r="Q125">
        <v>85461335</v>
      </c>
      <c r="R125">
        <v>112686295</v>
      </c>
      <c r="S125">
        <v>102895876</v>
      </c>
      <c r="T125">
        <v>162130915</v>
      </c>
      <c r="U125">
        <v>177793500</v>
      </c>
      <c r="V125">
        <v>200659189</v>
      </c>
      <c r="W125">
        <v>220971923</v>
      </c>
      <c r="X125">
        <v>84517015</v>
      </c>
      <c r="Y125">
        <v>94802166</v>
      </c>
      <c r="Z125">
        <v>178911588</v>
      </c>
      <c r="AA125">
        <v>188470192</v>
      </c>
      <c r="AB125">
        <v>170877283</v>
      </c>
      <c r="AC125">
        <v>174245504</v>
      </c>
      <c r="AD125">
        <v>102000598</v>
      </c>
      <c r="AE125">
        <v>180725446</v>
      </c>
      <c r="AF125">
        <v>178937174</v>
      </c>
      <c r="AG125">
        <v>78047939</v>
      </c>
      <c r="AH125">
        <v>68932421</v>
      </c>
      <c r="AI125">
        <v>87100424</v>
      </c>
      <c r="AJ125">
        <v>70708666</v>
      </c>
      <c r="AK125">
        <v>104488227</v>
      </c>
      <c r="AL125">
        <v>146788064</v>
      </c>
      <c r="AM125">
        <v>70028883</v>
      </c>
      <c r="AN125">
        <v>91601340</v>
      </c>
      <c r="AO125">
        <v>76961636</v>
      </c>
      <c r="AP125">
        <v>83990464</v>
      </c>
      <c r="AQ125">
        <v>124012150</v>
      </c>
      <c r="AR125">
        <v>95962795</v>
      </c>
      <c r="AS125">
        <v>175412575</v>
      </c>
      <c r="AT125">
        <v>179871578</v>
      </c>
      <c r="AU125">
        <v>188311114</v>
      </c>
      <c r="AV125">
        <v>191331438</v>
      </c>
      <c r="AW125">
        <v>235511038</v>
      </c>
      <c r="AX125">
        <v>249805227</v>
      </c>
      <c r="AY125">
        <f t="shared" si="6"/>
        <v>0.55521679513090305</v>
      </c>
      <c r="AZ125">
        <f t="shared" si="7"/>
        <v>0.87430172422266339</v>
      </c>
      <c r="BE125" s="3"/>
    </row>
    <row r="126" spans="1:57" x14ac:dyDescent="0.25">
      <c r="A126" t="s">
        <v>68</v>
      </c>
      <c r="B126" t="s">
        <v>68</v>
      </c>
      <c r="D126" t="s">
        <v>428</v>
      </c>
      <c r="E126" t="s">
        <v>432</v>
      </c>
      <c r="F126">
        <v>4203415</v>
      </c>
      <c r="G126">
        <v>3606421</v>
      </c>
      <c r="H126">
        <v>5117650</v>
      </c>
      <c r="I126">
        <v>4411648</v>
      </c>
      <c r="J126">
        <v>3791770</v>
      </c>
      <c r="K126">
        <v>4533408</v>
      </c>
      <c r="L126">
        <v>2626423</v>
      </c>
      <c r="M126">
        <v>2347684</v>
      </c>
      <c r="N126">
        <v>2593955</v>
      </c>
      <c r="O126">
        <v>3573958</v>
      </c>
      <c r="P126">
        <v>4095069</v>
      </c>
      <c r="Q126">
        <v>3783604</v>
      </c>
      <c r="R126">
        <v>3327577</v>
      </c>
      <c r="S126">
        <v>3794260</v>
      </c>
      <c r="T126">
        <v>4600989</v>
      </c>
      <c r="U126">
        <v>1633457</v>
      </c>
      <c r="V126">
        <v>2177967</v>
      </c>
      <c r="W126">
        <v>2698344</v>
      </c>
      <c r="X126">
        <v>3402741</v>
      </c>
      <c r="Y126">
        <v>3521280</v>
      </c>
      <c r="Z126">
        <v>3212338</v>
      </c>
      <c r="AA126">
        <v>2407444</v>
      </c>
      <c r="AB126">
        <v>2002878</v>
      </c>
      <c r="AC126">
        <v>2277525</v>
      </c>
      <c r="AD126">
        <v>4938527</v>
      </c>
      <c r="AE126">
        <v>7109771</v>
      </c>
      <c r="AF126">
        <v>5305874</v>
      </c>
      <c r="AG126">
        <v>3102652</v>
      </c>
      <c r="AH126">
        <v>3198900</v>
      </c>
      <c r="AI126">
        <v>3771330</v>
      </c>
      <c r="AJ126">
        <v>2767452</v>
      </c>
      <c r="AK126">
        <v>3060561</v>
      </c>
      <c r="AL126">
        <v>3483733</v>
      </c>
      <c r="AM126">
        <v>3290717</v>
      </c>
      <c r="AN126">
        <v>2748470</v>
      </c>
      <c r="AO126">
        <v>2209175</v>
      </c>
      <c r="AP126">
        <v>3042736</v>
      </c>
      <c r="AQ126">
        <v>3757878</v>
      </c>
      <c r="AR126">
        <v>3221105</v>
      </c>
      <c r="AS126">
        <v>1561537</v>
      </c>
      <c r="AT126">
        <v>1577162</v>
      </c>
      <c r="AU126">
        <v>2367964</v>
      </c>
      <c r="AV126">
        <v>3414718</v>
      </c>
      <c r="AW126">
        <v>2448072</v>
      </c>
      <c r="AX126">
        <v>2351200</v>
      </c>
      <c r="AY126">
        <f t="shared" si="6"/>
        <v>0.15549579572188127</v>
      </c>
      <c r="AZ126">
        <f t="shared" si="7"/>
        <v>0.88045320656946136</v>
      </c>
      <c r="BE126" s="3"/>
    </row>
    <row r="127" spans="1:57" x14ac:dyDescent="0.25">
      <c r="A127" t="s">
        <v>123</v>
      </c>
      <c r="B127" t="s">
        <v>232</v>
      </c>
      <c r="C127" t="s">
        <v>348</v>
      </c>
      <c r="D127" t="s">
        <v>431</v>
      </c>
      <c r="E127" t="s">
        <v>432</v>
      </c>
      <c r="F127">
        <v>2795</v>
      </c>
      <c r="G127">
        <v>2591</v>
      </c>
      <c r="H127">
        <v>5626</v>
      </c>
      <c r="I127">
        <v>531</v>
      </c>
      <c r="J127">
        <v>2469</v>
      </c>
      <c r="K127">
        <v>7726</v>
      </c>
      <c r="L127">
        <v>7364</v>
      </c>
      <c r="M127">
        <v>2502</v>
      </c>
      <c r="N127">
        <v>2037</v>
      </c>
      <c r="O127">
        <v>5576</v>
      </c>
      <c r="P127">
        <v>9950</v>
      </c>
      <c r="Q127">
        <v>3154</v>
      </c>
      <c r="R127">
        <v>5272</v>
      </c>
      <c r="S127">
        <v>11616</v>
      </c>
      <c r="T127">
        <v>7045</v>
      </c>
      <c r="U127">
        <v>1629</v>
      </c>
      <c r="V127">
        <v>523</v>
      </c>
      <c r="W127">
        <v>4143</v>
      </c>
      <c r="X127">
        <v>5657</v>
      </c>
      <c r="Y127">
        <v>6020</v>
      </c>
      <c r="Z127">
        <v>2791</v>
      </c>
      <c r="AA127">
        <v>2885</v>
      </c>
      <c r="AB127">
        <v>1528</v>
      </c>
      <c r="AC127">
        <v>3444</v>
      </c>
      <c r="AD127">
        <v>1170</v>
      </c>
      <c r="AE127">
        <v>12773</v>
      </c>
      <c r="AF127">
        <v>4835</v>
      </c>
      <c r="AG127">
        <v>3160</v>
      </c>
      <c r="AH127">
        <v>1857</v>
      </c>
      <c r="AI127">
        <v>3651</v>
      </c>
      <c r="AJ127">
        <v>7756</v>
      </c>
      <c r="AK127">
        <v>5380</v>
      </c>
      <c r="AL127">
        <v>4321</v>
      </c>
      <c r="AM127">
        <v>7345</v>
      </c>
      <c r="AN127">
        <v>5669</v>
      </c>
      <c r="AO127">
        <v>3093</v>
      </c>
      <c r="AP127">
        <v>6746</v>
      </c>
      <c r="AQ127">
        <v>4291</v>
      </c>
      <c r="AR127">
        <v>5081</v>
      </c>
      <c r="AS127">
        <v>529</v>
      </c>
      <c r="AT127">
        <v>538</v>
      </c>
      <c r="AU127">
        <v>3478</v>
      </c>
      <c r="AV127">
        <v>3973</v>
      </c>
      <c r="AW127">
        <v>4170</v>
      </c>
      <c r="AX127" t="s">
        <v>433</v>
      </c>
      <c r="AY127">
        <f t="shared" si="6"/>
        <v>0.9368392854624138</v>
      </c>
      <c r="AZ127">
        <f t="shared" si="7"/>
        <v>0.88891418088945628</v>
      </c>
      <c r="BE127" s="3"/>
    </row>
    <row r="128" spans="1:57" x14ac:dyDescent="0.25">
      <c r="A128" t="s">
        <v>152</v>
      </c>
      <c r="B128" t="s">
        <v>152</v>
      </c>
      <c r="C128" t="s">
        <v>377</v>
      </c>
      <c r="D128" t="s">
        <v>428</v>
      </c>
      <c r="E128" t="s">
        <v>432</v>
      </c>
      <c r="F128">
        <v>11902</v>
      </c>
      <c r="G128">
        <v>12278</v>
      </c>
      <c r="H128">
        <v>13797</v>
      </c>
      <c r="I128">
        <v>4309</v>
      </c>
      <c r="J128">
        <v>2643</v>
      </c>
      <c r="K128">
        <v>6618</v>
      </c>
      <c r="L128">
        <v>13204</v>
      </c>
      <c r="M128">
        <v>15558</v>
      </c>
      <c r="N128">
        <v>8593</v>
      </c>
      <c r="O128">
        <v>4905</v>
      </c>
      <c r="P128">
        <v>7594</v>
      </c>
      <c r="Q128">
        <v>1002</v>
      </c>
      <c r="R128">
        <v>6595</v>
      </c>
      <c r="S128">
        <v>19204</v>
      </c>
      <c r="T128">
        <v>1040</v>
      </c>
      <c r="U128">
        <v>9199</v>
      </c>
      <c r="V128">
        <v>12364</v>
      </c>
      <c r="W128">
        <v>10768</v>
      </c>
      <c r="X128">
        <v>15429</v>
      </c>
      <c r="Y128">
        <v>14450</v>
      </c>
      <c r="Z128">
        <v>11473</v>
      </c>
      <c r="AA128">
        <v>8769</v>
      </c>
      <c r="AB128">
        <v>8082</v>
      </c>
      <c r="AC128">
        <v>8814</v>
      </c>
      <c r="AD128">
        <v>41865</v>
      </c>
      <c r="AE128">
        <v>41926</v>
      </c>
      <c r="AF128">
        <v>22095</v>
      </c>
      <c r="AG128">
        <v>4319</v>
      </c>
      <c r="AH128">
        <v>5801</v>
      </c>
      <c r="AI128">
        <v>5475</v>
      </c>
      <c r="AJ128">
        <v>5336</v>
      </c>
      <c r="AK128">
        <v>3274</v>
      </c>
      <c r="AL128">
        <v>3519</v>
      </c>
      <c r="AM128">
        <v>5285</v>
      </c>
      <c r="AN128">
        <v>1766</v>
      </c>
      <c r="AO128">
        <v>929</v>
      </c>
      <c r="AP128">
        <v>11642</v>
      </c>
      <c r="AQ128">
        <v>10497</v>
      </c>
      <c r="AR128">
        <v>7120</v>
      </c>
      <c r="AS128">
        <v>6644</v>
      </c>
      <c r="AT128">
        <v>5894</v>
      </c>
      <c r="AU128">
        <v>5230</v>
      </c>
      <c r="AV128">
        <v>8996</v>
      </c>
      <c r="AW128">
        <v>4073</v>
      </c>
      <c r="AX128">
        <v>6215</v>
      </c>
      <c r="AY128">
        <f t="shared" si="6"/>
        <v>8.7856845770352673E-5</v>
      </c>
      <c r="AZ128">
        <f t="shared" si="7"/>
        <v>0.89000705779624611</v>
      </c>
      <c r="BE128" s="3"/>
    </row>
    <row r="129" spans="1:57" x14ac:dyDescent="0.25">
      <c r="A129" t="s">
        <v>195</v>
      </c>
      <c r="B129" t="s">
        <v>195</v>
      </c>
      <c r="C129" t="s">
        <v>420</v>
      </c>
      <c r="D129" t="s">
        <v>421</v>
      </c>
      <c r="E129" t="s">
        <v>432</v>
      </c>
      <c r="F129">
        <v>981116</v>
      </c>
      <c r="G129">
        <v>697487</v>
      </c>
      <c r="H129">
        <v>939031</v>
      </c>
      <c r="I129">
        <v>1030264</v>
      </c>
      <c r="J129">
        <v>927482</v>
      </c>
      <c r="K129">
        <v>768790</v>
      </c>
      <c r="L129">
        <v>1492015</v>
      </c>
      <c r="M129">
        <v>1832976</v>
      </c>
      <c r="N129">
        <v>2051771</v>
      </c>
      <c r="O129">
        <v>1017926</v>
      </c>
      <c r="P129">
        <v>900416</v>
      </c>
      <c r="Q129">
        <v>1060017</v>
      </c>
      <c r="R129">
        <v>1052795</v>
      </c>
      <c r="S129">
        <v>883538</v>
      </c>
      <c r="T129">
        <v>1541886</v>
      </c>
      <c r="U129">
        <v>1876974</v>
      </c>
      <c r="V129">
        <v>2076962</v>
      </c>
      <c r="W129">
        <v>2357507</v>
      </c>
      <c r="X129">
        <v>1140585</v>
      </c>
      <c r="Y129">
        <v>1191830</v>
      </c>
      <c r="Z129">
        <v>1944719</v>
      </c>
      <c r="AA129">
        <v>2404050</v>
      </c>
      <c r="AB129">
        <v>1713564</v>
      </c>
      <c r="AC129">
        <v>1818577</v>
      </c>
      <c r="AD129">
        <v>988049</v>
      </c>
      <c r="AE129">
        <v>1515920</v>
      </c>
      <c r="AF129">
        <v>1564282</v>
      </c>
      <c r="AG129">
        <v>923089</v>
      </c>
      <c r="AH129">
        <v>817142</v>
      </c>
      <c r="AI129">
        <v>952805</v>
      </c>
      <c r="AJ129">
        <v>990200</v>
      </c>
      <c r="AK129">
        <v>974628</v>
      </c>
      <c r="AL129">
        <v>1490920</v>
      </c>
      <c r="AM129">
        <v>939684</v>
      </c>
      <c r="AN129">
        <v>1054223</v>
      </c>
      <c r="AO129">
        <v>917939</v>
      </c>
      <c r="AP129">
        <v>925026</v>
      </c>
      <c r="AQ129">
        <v>1510433</v>
      </c>
      <c r="AR129">
        <v>1119534</v>
      </c>
      <c r="AS129">
        <v>1819089</v>
      </c>
      <c r="AT129">
        <v>2063832</v>
      </c>
      <c r="AU129">
        <v>1650480</v>
      </c>
      <c r="AV129">
        <v>1826596</v>
      </c>
      <c r="AW129">
        <v>2465772</v>
      </c>
      <c r="AX129">
        <v>2651224</v>
      </c>
      <c r="AY129">
        <f t="shared" si="6"/>
        <v>0.94457758623239307</v>
      </c>
      <c r="AZ129">
        <f t="shared" si="7"/>
        <v>0.92227645852950779</v>
      </c>
      <c r="BE129" s="3"/>
    </row>
    <row r="130" spans="1:57" x14ac:dyDescent="0.25">
      <c r="A130" t="s">
        <v>64</v>
      </c>
      <c r="B130" t="s">
        <v>64</v>
      </c>
      <c r="C130" t="s">
        <v>290</v>
      </c>
      <c r="D130" t="s">
        <v>427</v>
      </c>
      <c r="E130" t="s">
        <v>432</v>
      </c>
      <c r="F130">
        <v>21720</v>
      </c>
      <c r="G130">
        <v>21561</v>
      </c>
      <c r="H130">
        <v>25675</v>
      </c>
      <c r="I130">
        <v>29670</v>
      </c>
      <c r="J130">
        <v>22467</v>
      </c>
      <c r="K130">
        <v>23209</v>
      </c>
      <c r="L130">
        <v>17809</v>
      </c>
      <c r="M130">
        <v>17172</v>
      </c>
      <c r="N130">
        <v>21499</v>
      </c>
      <c r="O130">
        <v>20753</v>
      </c>
      <c r="P130">
        <v>19406</v>
      </c>
      <c r="Q130">
        <v>25327</v>
      </c>
      <c r="R130">
        <v>23689</v>
      </c>
      <c r="S130">
        <v>24116</v>
      </c>
      <c r="T130">
        <v>38340</v>
      </c>
      <c r="U130">
        <v>14349</v>
      </c>
      <c r="V130">
        <v>17833</v>
      </c>
      <c r="W130">
        <v>20483</v>
      </c>
      <c r="X130">
        <v>22124</v>
      </c>
      <c r="Y130">
        <v>23085</v>
      </c>
      <c r="Z130">
        <v>21974</v>
      </c>
      <c r="AA130">
        <v>19614</v>
      </c>
      <c r="AB130">
        <v>14623</v>
      </c>
      <c r="AC130">
        <v>15186</v>
      </c>
      <c r="AD130">
        <v>26965</v>
      </c>
      <c r="AE130">
        <v>32890</v>
      </c>
      <c r="AF130">
        <v>34869</v>
      </c>
      <c r="AG130">
        <v>22494</v>
      </c>
      <c r="AH130">
        <v>20694</v>
      </c>
      <c r="AI130">
        <v>22219</v>
      </c>
      <c r="AJ130">
        <v>15942</v>
      </c>
      <c r="AK130">
        <v>13671</v>
      </c>
      <c r="AL130">
        <v>17224</v>
      </c>
      <c r="AM130">
        <v>19372</v>
      </c>
      <c r="AN130">
        <v>17833</v>
      </c>
      <c r="AO130">
        <v>13802</v>
      </c>
      <c r="AP130">
        <v>21296</v>
      </c>
      <c r="AQ130">
        <v>31429</v>
      </c>
      <c r="AR130">
        <v>28118</v>
      </c>
      <c r="AS130">
        <v>12153</v>
      </c>
      <c r="AT130">
        <v>15646</v>
      </c>
      <c r="AU130">
        <v>20593</v>
      </c>
      <c r="AV130">
        <v>29191</v>
      </c>
      <c r="AW130">
        <v>16661</v>
      </c>
      <c r="AX130">
        <v>19809</v>
      </c>
      <c r="AY130">
        <f t="shared" ref="AY130:AY148" si="8">FTEST(AD130:AX130,F130:AC130)</f>
        <v>0.21989077500912538</v>
      </c>
      <c r="AZ130">
        <f t="shared" ref="AZ130:AZ148" si="9">IF(AY130&gt;0.05,TTEST(AD130:AX130,F130:AC130,2,2),TTEST(AD130:AX130,F130:AC130,2,3))</f>
        <v>0.92228407170067406</v>
      </c>
      <c r="BE130" s="3"/>
    </row>
    <row r="131" spans="1:57" x14ac:dyDescent="0.25">
      <c r="A131" t="s">
        <v>92</v>
      </c>
      <c r="B131" t="s">
        <v>92</v>
      </c>
      <c r="C131" t="s">
        <v>317</v>
      </c>
      <c r="D131" t="s">
        <v>424</v>
      </c>
      <c r="E131" t="s">
        <v>432</v>
      </c>
      <c r="F131">
        <v>1480082</v>
      </c>
      <c r="G131">
        <v>676548</v>
      </c>
      <c r="H131">
        <v>1078267</v>
      </c>
      <c r="I131">
        <v>1221834</v>
      </c>
      <c r="J131">
        <v>1084122</v>
      </c>
      <c r="K131">
        <v>1019942</v>
      </c>
      <c r="L131">
        <v>2739797</v>
      </c>
      <c r="M131">
        <v>4562316</v>
      </c>
      <c r="N131">
        <v>4288715</v>
      </c>
      <c r="O131">
        <v>1141075</v>
      </c>
      <c r="P131">
        <v>1062150</v>
      </c>
      <c r="Q131">
        <v>1192887</v>
      </c>
      <c r="R131">
        <v>1742530</v>
      </c>
      <c r="S131">
        <v>1475061</v>
      </c>
      <c r="T131">
        <v>2378296</v>
      </c>
      <c r="U131">
        <v>3163346</v>
      </c>
      <c r="V131">
        <v>3751311</v>
      </c>
      <c r="W131">
        <v>4101076</v>
      </c>
      <c r="X131">
        <v>1304467</v>
      </c>
      <c r="Y131">
        <v>1429301</v>
      </c>
      <c r="Z131">
        <v>3019407</v>
      </c>
      <c r="AA131">
        <v>3088761</v>
      </c>
      <c r="AB131">
        <v>3237637</v>
      </c>
      <c r="AC131">
        <v>2920410</v>
      </c>
      <c r="AD131">
        <v>1270448</v>
      </c>
      <c r="AE131">
        <v>2542750</v>
      </c>
      <c r="AF131">
        <v>2834355</v>
      </c>
      <c r="AG131">
        <v>963137</v>
      </c>
      <c r="AH131">
        <v>827112</v>
      </c>
      <c r="AI131">
        <v>1193195</v>
      </c>
      <c r="AJ131">
        <v>1634163</v>
      </c>
      <c r="AK131">
        <v>1700851</v>
      </c>
      <c r="AL131">
        <v>2525166</v>
      </c>
      <c r="AM131">
        <v>895303</v>
      </c>
      <c r="AN131">
        <v>1327160</v>
      </c>
      <c r="AO131">
        <v>1211766</v>
      </c>
      <c r="AP131">
        <v>1393839</v>
      </c>
      <c r="AQ131">
        <v>2095427</v>
      </c>
      <c r="AR131">
        <v>1486775</v>
      </c>
      <c r="AS131">
        <v>4096763</v>
      </c>
      <c r="AT131">
        <v>3774240</v>
      </c>
      <c r="AU131">
        <v>3051811</v>
      </c>
      <c r="AV131">
        <v>2767051</v>
      </c>
      <c r="AW131">
        <v>4309216</v>
      </c>
      <c r="AX131">
        <v>4112935</v>
      </c>
      <c r="AY131">
        <f t="shared" si="8"/>
        <v>0.82414421786602421</v>
      </c>
      <c r="AZ131">
        <f t="shared" si="9"/>
        <v>0.94636101481450363</v>
      </c>
      <c r="BE131" s="3"/>
    </row>
    <row r="132" spans="1:57" x14ac:dyDescent="0.25">
      <c r="A132" t="s">
        <v>143</v>
      </c>
      <c r="B132" t="s">
        <v>143</v>
      </c>
      <c r="C132" t="s">
        <v>368</v>
      </c>
      <c r="D132" t="s">
        <v>425</v>
      </c>
      <c r="E132" t="s">
        <v>432</v>
      </c>
      <c r="F132">
        <v>28920550</v>
      </c>
      <c r="G132">
        <v>25218992</v>
      </c>
      <c r="H132">
        <v>35221188</v>
      </c>
      <c r="I132">
        <v>28714552</v>
      </c>
      <c r="J132">
        <v>27311658</v>
      </c>
      <c r="K132">
        <v>28537803</v>
      </c>
      <c r="L132">
        <v>26686278</v>
      </c>
      <c r="M132">
        <v>26092222</v>
      </c>
      <c r="N132">
        <v>35378224</v>
      </c>
      <c r="O132">
        <v>26598219</v>
      </c>
      <c r="P132">
        <v>27824066</v>
      </c>
      <c r="Q132">
        <v>28144826</v>
      </c>
      <c r="R132">
        <v>18516356</v>
      </c>
      <c r="S132">
        <v>17913888</v>
      </c>
      <c r="T132">
        <v>27898070</v>
      </c>
      <c r="U132">
        <v>24571474</v>
      </c>
      <c r="V132">
        <v>22791290</v>
      </c>
      <c r="W132">
        <v>27543320</v>
      </c>
      <c r="X132">
        <v>14292203</v>
      </c>
      <c r="Y132">
        <v>31851820</v>
      </c>
      <c r="Z132">
        <v>37202507</v>
      </c>
      <c r="AA132">
        <v>32519404</v>
      </c>
      <c r="AB132">
        <v>24137508</v>
      </c>
      <c r="AC132">
        <v>26224135</v>
      </c>
      <c r="AD132">
        <v>25273319</v>
      </c>
      <c r="AE132">
        <v>36865630</v>
      </c>
      <c r="AF132">
        <v>33179726</v>
      </c>
      <c r="AG132">
        <v>16665451</v>
      </c>
      <c r="AH132">
        <v>15786077</v>
      </c>
      <c r="AI132">
        <v>18111787</v>
      </c>
      <c r="AJ132">
        <v>22501918</v>
      </c>
      <c r="AK132">
        <v>25449207</v>
      </c>
      <c r="AL132">
        <v>31854119</v>
      </c>
      <c r="AM132">
        <v>22905907</v>
      </c>
      <c r="AN132">
        <v>21094503</v>
      </c>
      <c r="AO132">
        <v>17537783</v>
      </c>
      <c r="AP132">
        <v>23271922</v>
      </c>
      <c r="AQ132">
        <v>36430533</v>
      </c>
      <c r="AR132">
        <v>29288628</v>
      </c>
      <c r="AS132">
        <v>21491276</v>
      </c>
      <c r="AT132">
        <v>25653227</v>
      </c>
      <c r="AU132">
        <v>30909208</v>
      </c>
      <c r="AV132">
        <v>42203563</v>
      </c>
      <c r="AW132">
        <v>35393933</v>
      </c>
      <c r="AX132">
        <v>39265494</v>
      </c>
      <c r="AY132">
        <f t="shared" si="8"/>
        <v>7.651547622006788E-2</v>
      </c>
      <c r="AZ132">
        <f t="shared" si="9"/>
        <v>0.95659222183645798</v>
      </c>
      <c r="BE132" s="3"/>
    </row>
    <row r="133" spans="1:57" x14ac:dyDescent="0.25">
      <c r="A133" t="s">
        <v>67</v>
      </c>
      <c r="B133" t="s">
        <v>67</v>
      </c>
      <c r="C133" t="s">
        <v>293</v>
      </c>
      <c r="D133" t="s">
        <v>428</v>
      </c>
      <c r="E133" t="s">
        <v>432</v>
      </c>
      <c r="F133">
        <v>2824191</v>
      </c>
      <c r="G133">
        <v>2510888</v>
      </c>
      <c r="H133">
        <v>2982068</v>
      </c>
      <c r="I133">
        <v>2047955</v>
      </c>
      <c r="J133">
        <v>1813715</v>
      </c>
      <c r="K133">
        <v>1887239</v>
      </c>
      <c r="L133">
        <v>1893745</v>
      </c>
      <c r="M133">
        <v>1340943</v>
      </c>
      <c r="N133">
        <v>1408736</v>
      </c>
      <c r="O133">
        <v>1636527</v>
      </c>
      <c r="P133">
        <v>1658680</v>
      </c>
      <c r="Q133">
        <v>1838877</v>
      </c>
      <c r="R133">
        <v>1831418</v>
      </c>
      <c r="S133">
        <v>1776333</v>
      </c>
      <c r="T133">
        <v>2808226</v>
      </c>
      <c r="U133">
        <v>1050295</v>
      </c>
      <c r="V133">
        <v>1350691</v>
      </c>
      <c r="W133">
        <v>1519589</v>
      </c>
      <c r="X133">
        <v>2100877</v>
      </c>
      <c r="Y133">
        <v>2520326</v>
      </c>
      <c r="Z133">
        <v>2154271</v>
      </c>
      <c r="AA133">
        <v>1340368</v>
      </c>
      <c r="AB133">
        <v>1304830</v>
      </c>
      <c r="AC133">
        <v>1269525</v>
      </c>
      <c r="AD133">
        <v>2970193</v>
      </c>
      <c r="AE133">
        <v>4163905</v>
      </c>
      <c r="AF133">
        <v>3702112</v>
      </c>
      <c r="AG133">
        <v>1508228</v>
      </c>
      <c r="AH133">
        <v>1503600</v>
      </c>
      <c r="AI133">
        <v>1562184</v>
      </c>
      <c r="AJ133">
        <v>1632613</v>
      </c>
      <c r="AK133">
        <v>1629046</v>
      </c>
      <c r="AL133">
        <v>1692994</v>
      </c>
      <c r="AM133">
        <v>2214651</v>
      </c>
      <c r="AN133">
        <v>1979717</v>
      </c>
      <c r="AO133">
        <v>1310950</v>
      </c>
      <c r="AP133">
        <v>1503713</v>
      </c>
      <c r="AQ133">
        <v>2333684</v>
      </c>
      <c r="AR133">
        <v>1942468</v>
      </c>
      <c r="AS133">
        <v>874474</v>
      </c>
      <c r="AT133">
        <v>993559</v>
      </c>
      <c r="AU133">
        <v>1097044</v>
      </c>
      <c r="AV133">
        <v>1835860</v>
      </c>
      <c r="AW133">
        <v>1204467</v>
      </c>
      <c r="AX133">
        <v>1480202</v>
      </c>
      <c r="AY133">
        <f t="shared" si="8"/>
        <v>4.2312129945244976E-2</v>
      </c>
      <c r="AZ133">
        <f t="shared" si="9"/>
        <v>0.97777642919706198</v>
      </c>
      <c r="BE133" s="3"/>
    </row>
    <row r="134" spans="1:57" x14ac:dyDescent="0.25">
      <c r="A134" t="s">
        <v>135</v>
      </c>
      <c r="B134" t="s">
        <v>135</v>
      </c>
      <c r="C134" t="s">
        <v>360</v>
      </c>
      <c r="D134" t="s">
        <v>426</v>
      </c>
      <c r="E134" t="s">
        <v>432</v>
      </c>
      <c r="F134">
        <v>729115</v>
      </c>
      <c r="G134">
        <v>537910</v>
      </c>
      <c r="H134">
        <v>808414</v>
      </c>
      <c r="I134">
        <v>608586</v>
      </c>
      <c r="J134">
        <v>511904</v>
      </c>
      <c r="K134">
        <v>738481</v>
      </c>
      <c r="L134">
        <v>453075</v>
      </c>
      <c r="M134">
        <v>369125</v>
      </c>
      <c r="N134">
        <v>417787</v>
      </c>
      <c r="O134">
        <v>534257</v>
      </c>
      <c r="P134">
        <v>702151</v>
      </c>
      <c r="Q134">
        <v>538623</v>
      </c>
      <c r="R134">
        <v>701067</v>
      </c>
      <c r="S134">
        <v>787263</v>
      </c>
      <c r="T134">
        <v>825032</v>
      </c>
      <c r="U134">
        <v>304140</v>
      </c>
      <c r="V134">
        <v>519448</v>
      </c>
      <c r="W134">
        <v>631746</v>
      </c>
      <c r="X134">
        <v>762800</v>
      </c>
      <c r="Y134">
        <v>669048</v>
      </c>
      <c r="Z134">
        <v>457475</v>
      </c>
      <c r="AA134">
        <v>386890</v>
      </c>
      <c r="AB134">
        <v>424700</v>
      </c>
      <c r="AC134">
        <v>483372</v>
      </c>
      <c r="AD134">
        <v>798910</v>
      </c>
      <c r="AE134">
        <v>1284809</v>
      </c>
      <c r="AF134">
        <v>873770</v>
      </c>
      <c r="AG134">
        <v>556737</v>
      </c>
      <c r="AH134">
        <v>597401</v>
      </c>
      <c r="AI134">
        <v>719403</v>
      </c>
      <c r="AJ134">
        <v>528007</v>
      </c>
      <c r="AK134">
        <v>593178</v>
      </c>
      <c r="AL134">
        <v>708611</v>
      </c>
      <c r="AM134">
        <v>501824</v>
      </c>
      <c r="AN134">
        <v>386798</v>
      </c>
      <c r="AO134">
        <v>434799</v>
      </c>
      <c r="AP134">
        <v>574766</v>
      </c>
      <c r="AQ134">
        <v>604832</v>
      </c>
      <c r="AR134">
        <v>434394</v>
      </c>
      <c r="AS134">
        <v>332720</v>
      </c>
      <c r="AT134">
        <v>264582</v>
      </c>
      <c r="AU134">
        <v>487026</v>
      </c>
      <c r="AV134">
        <v>560872</v>
      </c>
      <c r="AW134">
        <v>585630</v>
      </c>
      <c r="AX134">
        <v>367576</v>
      </c>
      <c r="AY134">
        <f t="shared" si="8"/>
        <v>9.4768782198545981E-2</v>
      </c>
      <c r="AZ134">
        <f t="shared" si="9"/>
        <v>0.9784001737812662</v>
      </c>
      <c r="BE134" s="3"/>
    </row>
    <row r="135" spans="1:57" x14ac:dyDescent="0.25">
      <c r="A135" t="s">
        <v>125</v>
      </c>
      <c r="B135" t="s">
        <v>234</v>
      </c>
      <c r="C135" t="s">
        <v>350</v>
      </c>
      <c r="D135" t="s">
        <v>431</v>
      </c>
      <c r="E135" t="s">
        <v>432</v>
      </c>
      <c r="F135">
        <v>32192</v>
      </c>
      <c r="G135">
        <v>28847</v>
      </c>
      <c r="H135">
        <v>38471</v>
      </c>
      <c r="I135">
        <v>31239</v>
      </c>
      <c r="J135">
        <v>34129</v>
      </c>
      <c r="K135">
        <v>33871</v>
      </c>
      <c r="L135">
        <v>29245</v>
      </c>
      <c r="M135">
        <v>13580</v>
      </c>
      <c r="N135">
        <v>20020</v>
      </c>
      <c r="O135">
        <v>52744</v>
      </c>
      <c r="P135">
        <v>40095</v>
      </c>
      <c r="Q135">
        <v>51532</v>
      </c>
      <c r="R135">
        <v>30549</v>
      </c>
      <c r="S135">
        <v>27344</v>
      </c>
      <c r="T135">
        <v>47962</v>
      </c>
      <c r="U135">
        <v>13693</v>
      </c>
      <c r="V135">
        <v>15677</v>
      </c>
      <c r="W135">
        <v>21227</v>
      </c>
      <c r="X135">
        <v>39158</v>
      </c>
      <c r="Y135">
        <v>42624</v>
      </c>
      <c r="Z135">
        <v>28928</v>
      </c>
      <c r="AA135">
        <v>15688</v>
      </c>
      <c r="AB135">
        <v>15265</v>
      </c>
      <c r="AC135">
        <v>18267</v>
      </c>
      <c r="AD135">
        <v>46500</v>
      </c>
      <c r="AE135">
        <v>44349</v>
      </c>
      <c r="AF135">
        <v>46702</v>
      </c>
      <c r="AG135">
        <v>24143</v>
      </c>
      <c r="AH135">
        <v>23716</v>
      </c>
      <c r="AI135">
        <v>29709</v>
      </c>
      <c r="AJ135">
        <v>23355</v>
      </c>
      <c r="AK135">
        <v>25579</v>
      </c>
      <c r="AL135">
        <v>37935</v>
      </c>
      <c r="AM135">
        <v>45200</v>
      </c>
      <c r="AN135">
        <v>30969</v>
      </c>
      <c r="AO135">
        <v>21282</v>
      </c>
      <c r="AP135">
        <v>34639</v>
      </c>
      <c r="AQ135">
        <v>53755</v>
      </c>
      <c r="AR135">
        <v>36442</v>
      </c>
      <c r="AS135">
        <v>9678</v>
      </c>
      <c r="AT135">
        <v>15801</v>
      </c>
      <c r="AU135">
        <v>17593</v>
      </c>
      <c r="AV135">
        <v>26474</v>
      </c>
      <c r="AW135">
        <v>13094</v>
      </c>
      <c r="AX135">
        <v>23254</v>
      </c>
      <c r="AY135">
        <f t="shared" si="8"/>
        <v>0.877908594820342</v>
      </c>
      <c r="AZ135">
        <f t="shared" si="9"/>
        <v>0.98024212261534238</v>
      </c>
      <c r="BE135" s="3"/>
    </row>
    <row r="136" spans="1:57" x14ac:dyDescent="0.25">
      <c r="A136" t="s">
        <v>83</v>
      </c>
      <c r="B136" t="s">
        <v>215</v>
      </c>
      <c r="C136" t="s">
        <v>308</v>
      </c>
      <c r="D136" t="s">
        <v>423</v>
      </c>
      <c r="E136" t="s">
        <v>432</v>
      </c>
      <c r="F136">
        <v>27145038</v>
      </c>
      <c r="G136">
        <v>24666969</v>
      </c>
      <c r="H136">
        <v>32358785</v>
      </c>
      <c r="I136">
        <v>35539273</v>
      </c>
      <c r="J136">
        <v>31395687</v>
      </c>
      <c r="K136">
        <v>29681753</v>
      </c>
      <c r="L136">
        <v>23338084</v>
      </c>
      <c r="M136">
        <v>19933452</v>
      </c>
      <c r="N136">
        <v>24615372</v>
      </c>
      <c r="O136">
        <v>30193103</v>
      </c>
      <c r="P136">
        <v>29212610</v>
      </c>
      <c r="Q136">
        <v>33580585</v>
      </c>
      <c r="R136">
        <v>28272001</v>
      </c>
      <c r="S136">
        <v>27231788</v>
      </c>
      <c r="T136">
        <v>42423169</v>
      </c>
      <c r="U136">
        <v>21442842</v>
      </c>
      <c r="V136">
        <v>23821233</v>
      </c>
      <c r="W136">
        <v>26202040</v>
      </c>
      <c r="X136">
        <v>31112564</v>
      </c>
      <c r="Y136">
        <v>34064446</v>
      </c>
      <c r="Z136">
        <v>34215375</v>
      </c>
      <c r="AA136">
        <v>29015045</v>
      </c>
      <c r="AB136">
        <v>21375944</v>
      </c>
      <c r="AC136">
        <v>23112532</v>
      </c>
      <c r="AD136">
        <v>39586174</v>
      </c>
      <c r="AE136">
        <v>46969031</v>
      </c>
      <c r="AF136">
        <v>47310629</v>
      </c>
      <c r="AG136">
        <v>28451391</v>
      </c>
      <c r="AH136">
        <v>27269327</v>
      </c>
      <c r="AI136">
        <v>29521853</v>
      </c>
      <c r="AJ136">
        <v>20365869</v>
      </c>
      <c r="AK136">
        <v>21297043</v>
      </c>
      <c r="AL136">
        <v>27269372</v>
      </c>
      <c r="AM136">
        <v>29480143</v>
      </c>
      <c r="AN136">
        <v>25332840</v>
      </c>
      <c r="AO136">
        <v>20785769</v>
      </c>
      <c r="AP136">
        <v>26061822</v>
      </c>
      <c r="AQ136">
        <v>37862637</v>
      </c>
      <c r="AR136">
        <v>27942197</v>
      </c>
      <c r="AS136">
        <v>15038520</v>
      </c>
      <c r="AT136">
        <v>18644235</v>
      </c>
      <c r="AU136">
        <v>23451803</v>
      </c>
      <c r="AV136">
        <v>33157237</v>
      </c>
      <c r="AW136">
        <v>23414944</v>
      </c>
      <c r="AX136">
        <v>28115294</v>
      </c>
      <c r="AY136">
        <f t="shared" si="8"/>
        <v>3.3148932279087787E-2</v>
      </c>
      <c r="AZ136">
        <f t="shared" si="9"/>
        <v>0.98029883485731883</v>
      </c>
      <c r="BE136" s="3"/>
    </row>
    <row r="137" spans="1:57" x14ac:dyDescent="0.25">
      <c r="A137" t="s">
        <v>129</v>
      </c>
      <c r="B137" t="s">
        <v>238</v>
      </c>
      <c r="C137" t="s">
        <v>354</v>
      </c>
      <c r="D137" t="s">
        <v>425</v>
      </c>
      <c r="E137" t="s">
        <v>432</v>
      </c>
      <c r="F137">
        <v>893212</v>
      </c>
      <c r="G137">
        <v>784361</v>
      </c>
      <c r="H137">
        <v>1094391</v>
      </c>
      <c r="I137">
        <v>829040</v>
      </c>
      <c r="J137">
        <v>751114</v>
      </c>
      <c r="K137">
        <v>825947</v>
      </c>
      <c r="L137">
        <v>786961</v>
      </c>
      <c r="M137">
        <v>754887</v>
      </c>
      <c r="N137">
        <v>816080</v>
      </c>
      <c r="O137">
        <v>695300</v>
      </c>
      <c r="P137">
        <v>786616</v>
      </c>
      <c r="Q137">
        <v>741691</v>
      </c>
      <c r="R137">
        <v>985191</v>
      </c>
      <c r="S137">
        <v>1069553</v>
      </c>
      <c r="T137">
        <v>1341101</v>
      </c>
      <c r="U137">
        <v>571576</v>
      </c>
      <c r="V137">
        <v>714805</v>
      </c>
      <c r="W137">
        <v>778045</v>
      </c>
      <c r="X137">
        <v>1043222</v>
      </c>
      <c r="Y137">
        <v>1054566</v>
      </c>
      <c r="Z137">
        <v>863395</v>
      </c>
      <c r="AA137">
        <v>711056</v>
      </c>
      <c r="AB137">
        <v>605635</v>
      </c>
      <c r="AC137">
        <v>644344</v>
      </c>
      <c r="AD137">
        <v>1137015</v>
      </c>
      <c r="AE137">
        <v>1697726</v>
      </c>
      <c r="AF137">
        <v>1242284</v>
      </c>
      <c r="AG137">
        <v>689201</v>
      </c>
      <c r="AH137">
        <v>770072</v>
      </c>
      <c r="AI137">
        <v>792245</v>
      </c>
      <c r="AJ137">
        <v>836838</v>
      </c>
      <c r="AK137">
        <v>870585</v>
      </c>
      <c r="AL137">
        <v>1014348</v>
      </c>
      <c r="AM137">
        <v>889440</v>
      </c>
      <c r="AN137">
        <v>801270</v>
      </c>
      <c r="AO137">
        <v>647784</v>
      </c>
      <c r="AP137">
        <v>710161</v>
      </c>
      <c r="AQ137">
        <v>1004339</v>
      </c>
      <c r="AR137">
        <v>728643</v>
      </c>
      <c r="AS137">
        <v>514524</v>
      </c>
      <c r="AT137">
        <v>486133</v>
      </c>
      <c r="AU137">
        <v>609764</v>
      </c>
      <c r="AV137">
        <v>799498</v>
      </c>
      <c r="AW137">
        <v>656572</v>
      </c>
      <c r="AX137">
        <v>691228</v>
      </c>
      <c r="AY137">
        <f t="shared" si="8"/>
        <v>5.4491669942162008E-2</v>
      </c>
      <c r="AZ137">
        <f t="shared" si="9"/>
        <v>0.98073113059228834</v>
      </c>
      <c r="BE137" s="3"/>
    </row>
    <row r="138" spans="1:57" x14ac:dyDescent="0.25">
      <c r="A138" t="s">
        <v>171</v>
      </c>
      <c r="B138" t="s">
        <v>171</v>
      </c>
      <c r="C138" t="s">
        <v>396</v>
      </c>
      <c r="D138" t="s">
        <v>427</v>
      </c>
      <c r="E138" t="s">
        <v>432</v>
      </c>
      <c r="F138">
        <v>886</v>
      </c>
      <c r="G138">
        <v>888</v>
      </c>
      <c r="H138">
        <v>1074</v>
      </c>
      <c r="I138">
        <v>948</v>
      </c>
      <c r="J138">
        <v>823</v>
      </c>
      <c r="K138">
        <v>793</v>
      </c>
      <c r="L138">
        <v>516</v>
      </c>
      <c r="M138">
        <v>495</v>
      </c>
      <c r="N138">
        <v>662</v>
      </c>
      <c r="O138">
        <v>994</v>
      </c>
      <c r="P138">
        <v>774</v>
      </c>
      <c r="Q138">
        <v>1154</v>
      </c>
      <c r="R138">
        <v>828</v>
      </c>
      <c r="S138">
        <v>736</v>
      </c>
      <c r="T138">
        <v>1081</v>
      </c>
      <c r="U138">
        <v>567</v>
      </c>
      <c r="V138">
        <v>691</v>
      </c>
      <c r="W138">
        <v>720</v>
      </c>
      <c r="X138">
        <v>1529</v>
      </c>
      <c r="Y138">
        <v>1762</v>
      </c>
      <c r="Z138">
        <v>1624</v>
      </c>
      <c r="AA138">
        <v>786</v>
      </c>
      <c r="AB138">
        <v>603</v>
      </c>
      <c r="AC138">
        <v>532</v>
      </c>
      <c r="AD138">
        <v>1230</v>
      </c>
      <c r="AE138">
        <v>1343</v>
      </c>
      <c r="AF138">
        <v>1327</v>
      </c>
      <c r="AG138">
        <v>620</v>
      </c>
      <c r="AH138">
        <v>628</v>
      </c>
      <c r="AI138">
        <v>628</v>
      </c>
      <c r="AJ138">
        <v>548</v>
      </c>
      <c r="AK138">
        <v>684</v>
      </c>
      <c r="AL138">
        <v>1065</v>
      </c>
      <c r="AM138">
        <v>760</v>
      </c>
      <c r="AN138">
        <v>642</v>
      </c>
      <c r="AO138">
        <v>385</v>
      </c>
      <c r="AP138">
        <v>1262</v>
      </c>
      <c r="AQ138">
        <v>2085</v>
      </c>
      <c r="AR138">
        <v>1678</v>
      </c>
      <c r="AS138">
        <v>539</v>
      </c>
      <c r="AT138">
        <v>721</v>
      </c>
      <c r="AU138">
        <v>399</v>
      </c>
      <c r="AV138">
        <v>891</v>
      </c>
      <c r="AW138">
        <v>560</v>
      </c>
      <c r="AX138">
        <v>729</v>
      </c>
      <c r="AY138">
        <f t="shared" si="8"/>
        <v>0.21447373961092378</v>
      </c>
      <c r="AZ138">
        <f t="shared" si="9"/>
        <v>0.9810712330899779</v>
      </c>
      <c r="BE138" s="3"/>
    </row>
    <row r="139" spans="1:57" x14ac:dyDescent="0.25">
      <c r="A139" t="s">
        <v>78</v>
      </c>
      <c r="B139" t="s">
        <v>78</v>
      </c>
      <c r="C139" t="s">
        <v>303</v>
      </c>
      <c r="D139" t="s">
        <v>422</v>
      </c>
      <c r="E139" t="s">
        <v>432</v>
      </c>
      <c r="F139">
        <v>17895915</v>
      </c>
      <c r="G139">
        <v>15221343</v>
      </c>
      <c r="H139">
        <v>21882034</v>
      </c>
      <c r="I139">
        <v>21417905</v>
      </c>
      <c r="J139">
        <v>17495647</v>
      </c>
      <c r="K139">
        <v>18882910</v>
      </c>
      <c r="L139">
        <v>10049994</v>
      </c>
      <c r="M139">
        <v>11940242</v>
      </c>
      <c r="N139">
        <v>12704548</v>
      </c>
      <c r="O139">
        <v>8773901</v>
      </c>
      <c r="P139">
        <v>8989088</v>
      </c>
      <c r="Q139">
        <v>9224704</v>
      </c>
      <c r="R139">
        <v>19715235</v>
      </c>
      <c r="S139">
        <v>21280362</v>
      </c>
      <c r="T139">
        <v>27416794</v>
      </c>
      <c r="U139">
        <v>12830379</v>
      </c>
      <c r="V139">
        <v>14782311</v>
      </c>
      <c r="W139">
        <v>17184978</v>
      </c>
      <c r="X139">
        <v>15090897</v>
      </c>
      <c r="Y139">
        <v>15627105</v>
      </c>
      <c r="Z139">
        <v>15410614</v>
      </c>
      <c r="AA139">
        <v>14323498</v>
      </c>
      <c r="AB139">
        <v>11695580</v>
      </c>
      <c r="AC139">
        <v>12726500</v>
      </c>
      <c r="AD139">
        <v>24260820</v>
      </c>
      <c r="AE139">
        <v>31875731</v>
      </c>
      <c r="AF139">
        <v>26255934</v>
      </c>
      <c r="AG139">
        <v>15301498</v>
      </c>
      <c r="AH139">
        <v>17065538</v>
      </c>
      <c r="AI139">
        <v>17851731</v>
      </c>
      <c r="AJ139">
        <v>14716070</v>
      </c>
      <c r="AK139">
        <v>15640226</v>
      </c>
      <c r="AL139">
        <v>17858060</v>
      </c>
      <c r="AM139">
        <v>17541346</v>
      </c>
      <c r="AN139">
        <v>15442144</v>
      </c>
      <c r="AO139">
        <v>11627703</v>
      </c>
      <c r="AP139">
        <v>8616628</v>
      </c>
      <c r="AQ139">
        <v>12373089</v>
      </c>
      <c r="AR139">
        <v>10217921</v>
      </c>
      <c r="AS139">
        <v>8683536</v>
      </c>
      <c r="AT139">
        <v>8701336</v>
      </c>
      <c r="AU139">
        <v>11350664</v>
      </c>
      <c r="AV139">
        <v>14227341</v>
      </c>
      <c r="AW139">
        <v>12542438</v>
      </c>
      <c r="AX139">
        <v>13224775</v>
      </c>
      <c r="AY139">
        <f t="shared" si="8"/>
        <v>0.26828615641281839</v>
      </c>
      <c r="AZ139">
        <f t="shared" si="9"/>
        <v>0.9852577937383864</v>
      </c>
      <c r="BE139" s="3"/>
    </row>
    <row r="140" spans="1:57" x14ac:dyDescent="0.25">
      <c r="A140" t="s">
        <v>79</v>
      </c>
      <c r="B140" t="s">
        <v>79</v>
      </c>
      <c r="C140" t="s">
        <v>304</v>
      </c>
      <c r="D140" t="s">
        <v>426</v>
      </c>
      <c r="E140" t="s">
        <v>432</v>
      </c>
      <c r="F140">
        <v>207737</v>
      </c>
      <c r="G140">
        <v>173366</v>
      </c>
      <c r="H140">
        <v>209475</v>
      </c>
      <c r="I140">
        <v>128481</v>
      </c>
      <c r="J140">
        <v>114940</v>
      </c>
      <c r="K140">
        <v>116687</v>
      </c>
      <c r="L140">
        <v>123682</v>
      </c>
      <c r="M140">
        <v>96186</v>
      </c>
      <c r="N140">
        <v>99785</v>
      </c>
      <c r="O140">
        <v>91583</v>
      </c>
      <c r="P140">
        <v>82849</v>
      </c>
      <c r="Q140">
        <v>97290</v>
      </c>
      <c r="R140">
        <v>111504</v>
      </c>
      <c r="S140">
        <v>109695</v>
      </c>
      <c r="T140">
        <v>168219</v>
      </c>
      <c r="U140">
        <v>88330</v>
      </c>
      <c r="V140">
        <v>113807</v>
      </c>
      <c r="W140">
        <v>126749</v>
      </c>
      <c r="X140">
        <v>150155</v>
      </c>
      <c r="Y140">
        <v>164745</v>
      </c>
      <c r="Z140">
        <v>154437</v>
      </c>
      <c r="AA140">
        <v>124944</v>
      </c>
      <c r="AB140">
        <v>107878</v>
      </c>
      <c r="AC140">
        <v>117641</v>
      </c>
      <c r="AD140">
        <v>211918</v>
      </c>
      <c r="AE140">
        <v>315216</v>
      </c>
      <c r="AF140">
        <v>291598</v>
      </c>
      <c r="AG140">
        <v>107187</v>
      </c>
      <c r="AH140">
        <v>99807</v>
      </c>
      <c r="AI140">
        <v>98612</v>
      </c>
      <c r="AJ140">
        <v>111686</v>
      </c>
      <c r="AK140">
        <v>101565</v>
      </c>
      <c r="AL140">
        <v>108759</v>
      </c>
      <c r="AM140">
        <v>143555</v>
      </c>
      <c r="AN140">
        <v>145381</v>
      </c>
      <c r="AO140">
        <v>79681</v>
      </c>
      <c r="AP140">
        <v>67139</v>
      </c>
      <c r="AQ140">
        <v>117258</v>
      </c>
      <c r="AR140">
        <v>103848</v>
      </c>
      <c r="AS140">
        <v>68357</v>
      </c>
      <c r="AT140">
        <v>80967</v>
      </c>
      <c r="AU140">
        <v>72996</v>
      </c>
      <c r="AV140">
        <v>138498</v>
      </c>
      <c r="AW140">
        <v>105491</v>
      </c>
      <c r="AX140">
        <v>121926</v>
      </c>
      <c r="AY140">
        <f t="shared" si="8"/>
        <v>3.9954890420017663E-3</v>
      </c>
      <c r="AZ140">
        <f t="shared" si="9"/>
        <v>0.99141707047187699</v>
      </c>
      <c r="BE140" s="3"/>
    </row>
    <row r="141" spans="1:57" x14ac:dyDescent="0.25">
      <c r="A141" t="s">
        <v>89</v>
      </c>
      <c r="B141" t="s">
        <v>89</v>
      </c>
      <c r="C141" t="s">
        <v>314</v>
      </c>
      <c r="D141" t="s">
        <v>426</v>
      </c>
      <c r="E141" t="s">
        <v>432</v>
      </c>
      <c r="F141">
        <v>600607</v>
      </c>
      <c r="G141">
        <v>539691</v>
      </c>
      <c r="H141">
        <v>633223</v>
      </c>
      <c r="I141">
        <v>718433</v>
      </c>
      <c r="J141">
        <v>583283</v>
      </c>
      <c r="K141">
        <v>558255</v>
      </c>
      <c r="L141">
        <v>300080</v>
      </c>
      <c r="M141">
        <v>240797</v>
      </c>
      <c r="N141">
        <v>316755</v>
      </c>
      <c r="O141">
        <v>535506</v>
      </c>
      <c r="P141">
        <v>445698</v>
      </c>
      <c r="Q141">
        <v>532314</v>
      </c>
      <c r="R141">
        <v>443406</v>
      </c>
      <c r="S141">
        <v>404497</v>
      </c>
      <c r="T141">
        <v>638606</v>
      </c>
      <c r="U141">
        <v>260756</v>
      </c>
      <c r="V141">
        <v>287691</v>
      </c>
      <c r="W141">
        <v>350300</v>
      </c>
      <c r="X141">
        <v>474705</v>
      </c>
      <c r="Y141">
        <v>472059</v>
      </c>
      <c r="Z141">
        <v>480025</v>
      </c>
      <c r="AA141">
        <v>356001</v>
      </c>
      <c r="AB141">
        <v>249622</v>
      </c>
      <c r="AC141">
        <v>268685</v>
      </c>
      <c r="AD141">
        <v>803210</v>
      </c>
      <c r="AE141">
        <v>890700</v>
      </c>
      <c r="AF141">
        <v>874307</v>
      </c>
      <c r="AG141">
        <v>464108</v>
      </c>
      <c r="AH141">
        <v>472488</v>
      </c>
      <c r="AI141">
        <v>509859</v>
      </c>
      <c r="AJ141">
        <v>305297</v>
      </c>
      <c r="AK141">
        <v>351498</v>
      </c>
      <c r="AL141">
        <v>432910</v>
      </c>
      <c r="AM141">
        <v>481478</v>
      </c>
      <c r="AN141">
        <v>409595</v>
      </c>
      <c r="AO141">
        <v>294799</v>
      </c>
      <c r="AP141">
        <v>326301</v>
      </c>
      <c r="AQ141">
        <v>458038</v>
      </c>
      <c r="AR141">
        <v>480021</v>
      </c>
      <c r="AS141">
        <v>163763</v>
      </c>
      <c r="AT141">
        <v>197798</v>
      </c>
      <c r="AU141">
        <v>291821</v>
      </c>
      <c r="AV141">
        <v>459413</v>
      </c>
      <c r="AW141">
        <v>310874</v>
      </c>
      <c r="AX141">
        <v>387619</v>
      </c>
      <c r="AY141">
        <f t="shared" si="8"/>
        <v>0.12798988950633455</v>
      </c>
      <c r="AZ141">
        <f t="shared" si="9"/>
        <v>0.991564190271357</v>
      </c>
      <c r="BE141" s="3"/>
    </row>
    <row r="142" spans="1:57" x14ac:dyDescent="0.25">
      <c r="A142" t="s">
        <v>121</v>
      </c>
      <c r="B142" t="s">
        <v>230</v>
      </c>
      <c r="C142" t="s">
        <v>346</v>
      </c>
      <c r="D142" t="s">
        <v>421</v>
      </c>
      <c r="E142" t="s">
        <v>432</v>
      </c>
      <c r="F142">
        <v>1716687</v>
      </c>
      <c r="G142">
        <v>2088828</v>
      </c>
      <c r="H142">
        <v>2025709</v>
      </c>
      <c r="I142">
        <v>2788759</v>
      </c>
      <c r="J142">
        <v>2730730</v>
      </c>
      <c r="K142">
        <v>1929581</v>
      </c>
      <c r="L142">
        <v>1727140</v>
      </c>
      <c r="M142">
        <v>2404414</v>
      </c>
      <c r="N142">
        <v>1998525</v>
      </c>
      <c r="O142">
        <v>3531967</v>
      </c>
      <c r="P142">
        <v>2630882</v>
      </c>
      <c r="Q142">
        <v>3690003</v>
      </c>
      <c r="R142">
        <v>2041610</v>
      </c>
      <c r="S142">
        <v>2074704</v>
      </c>
      <c r="T142">
        <v>3079119</v>
      </c>
      <c r="U142">
        <v>2011111</v>
      </c>
      <c r="V142">
        <v>2096942</v>
      </c>
      <c r="W142">
        <v>2432296</v>
      </c>
      <c r="X142">
        <v>2933224</v>
      </c>
      <c r="Y142">
        <v>3811089</v>
      </c>
      <c r="Z142">
        <v>3117394</v>
      </c>
      <c r="AA142">
        <v>1789006</v>
      </c>
      <c r="AB142">
        <v>1556818</v>
      </c>
      <c r="AC142">
        <v>1453513</v>
      </c>
      <c r="AD142">
        <v>3186339</v>
      </c>
      <c r="AE142">
        <v>3089597</v>
      </c>
      <c r="AF142">
        <v>3092335</v>
      </c>
      <c r="AG142">
        <v>2429488</v>
      </c>
      <c r="AH142">
        <v>2466100</v>
      </c>
      <c r="AI142">
        <v>2388739</v>
      </c>
      <c r="AJ142">
        <v>1489014</v>
      </c>
      <c r="AK142">
        <v>1619606</v>
      </c>
      <c r="AL142">
        <v>1770991</v>
      </c>
      <c r="AM142">
        <v>4956130</v>
      </c>
      <c r="AN142">
        <v>2672561</v>
      </c>
      <c r="AO142">
        <v>1953563</v>
      </c>
      <c r="AP142">
        <v>1850686</v>
      </c>
      <c r="AQ142">
        <v>3190823</v>
      </c>
      <c r="AR142">
        <v>2871263</v>
      </c>
      <c r="AS142">
        <v>1550667</v>
      </c>
      <c r="AT142">
        <v>1404784</v>
      </c>
      <c r="AU142">
        <v>1587991</v>
      </c>
      <c r="AV142">
        <v>2251274</v>
      </c>
      <c r="AW142">
        <v>2221360</v>
      </c>
      <c r="AX142">
        <v>2361534</v>
      </c>
      <c r="AY142">
        <f t="shared" si="8"/>
        <v>0.34047781608371547</v>
      </c>
      <c r="AZ142">
        <f t="shared" si="9"/>
        <v>0.99197946572340712</v>
      </c>
      <c r="BE142" s="3"/>
    </row>
    <row r="143" spans="1:57" x14ac:dyDescent="0.25">
      <c r="A143" t="s">
        <v>111</v>
      </c>
      <c r="B143" t="s">
        <v>224</v>
      </c>
      <c r="C143" t="s">
        <v>336</v>
      </c>
      <c r="D143" t="s">
        <v>425</v>
      </c>
      <c r="E143" t="s">
        <v>432</v>
      </c>
      <c r="F143">
        <v>1631083</v>
      </c>
      <c r="G143">
        <v>1468417</v>
      </c>
      <c r="H143">
        <v>1798225</v>
      </c>
      <c r="I143">
        <v>1677074</v>
      </c>
      <c r="J143">
        <v>1264047</v>
      </c>
      <c r="K143">
        <v>1442872</v>
      </c>
      <c r="L143">
        <v>2432875</v>
      </c>
      <c r="M143">
        <v>1728950</v>
      </c>
      <c r="N143">
        <v>1991516</v>
      </c>
      <c r="O143">
        <v>1852911</v>
      </c>
      <c r="P143">
        <v>2252819</v>
      </c>
      <c r="Q143">
        <v>2347686</v>
      </c>
      <c r="R143">
        <v>1585389</v>
      </c>
      <c r="S143">
        <v>1762517</v>
      </c>
      <c r="T143">
        <v>2682702</v>
      </c>
      <c r="U143">
        <v>1211620</v>
      </c>
      <c r="V143">
        <v>1576122</v>
      </c>
      <c r="W143">
        <v>1834329</v>
      </c>
      <c r="X143">
        <v>2963983</v>
      </c>
      <c r="Y143">
        <v>3352410</v>
      </c>
      <c r="Z143">
        <v>2691170</v>
      </c>
      <c r="AA143">
        <v>2153764</v>
      </c>
      <c r="AB143">
        <v>2016371</v>
      </c>
      <c r="AC143">
        <v>2222482</v>
      </c>
      <c r="AD143">
        <v>1893758</v>
      </c>
      <c r="AE143">
        <v>2798125</v>
      </c>
      <c r="AF143">
        <v>2294235</v>
      </c>
      <c r="AG143">
        <v>1153929</v>
      </c>
      <c r="AH143">
        <v>1131171</v>
      </c>
      <c r="AI143">
        <v>1249007</v>
      </c>
      <c r="AJ143">
        <v>2310111</v>
      </c>
      <c r="AK143">
        <v>2360964</v>
      </c>
      <c r="AL143">
        <v>2164116</v>
      </c>
      <c r="AM143">
        <v>3683947</v>
      </c>
      <c r="AN143">
        <v>3361335</v>
      </c>
      <c r="AO143">
        <v>2107651</v>
      </c>
      <c r="AP143">
        <v>1504215</v>
      </c>
      <c r="AQ143">
        <v>2186400</v>
      </c>
      <c r="AR143">
        <v>2162457</v>
      </c>
      <c r="AS143">
        <v>1322431</v>
      </c>
      <c r="AT143">
        <v>1631746</v>
      </c>
      <c r="AU143">
        <v>1278615</v>
      </c>
      <c r="AV143">
        <v>2515305</v>
      </c>
      <c r="AW143">
        <v>1377491</v>
      </c>
      <c r="AX143">
        <v>1482724</v>
      </c>
      <c r="AY143">
        <f t="shared" si="8"/>
        <v>0.20940896190913638</v>
      </c>
      <c r="AZ143">
        <f t="shared" si="9"/>
        <v>0.99573715631410709</v>
      </c>
      <c r="BE143" s="3"/>
    </row>
    <row r="144" spans="1:57" x14ac:dyDescent="0.25">
      <c r="A144" t="s">
        <v>52</v>
      </c>
      <c r="B144" t="s">
        <v>198</v>
      </c>
      <c r="C144" t="s">
        <v>278</v>
      </c>
      <c r="D144" t="s">
        <v>422</v>
      </c>
      <c r="E144" t="s">
        <v>432</v>
      </c>
      <c r="F144" t="s">
        <v>433</v>
      </c>
      <c r="G144" t="s">
        <v>433</v>
      </c>
      <c r="H144" t="s">
        <v>433</v>
      </c>
      <c r="I144" t="s">
        <v>433</v>
      </c>
      <c r="J144" t="s">
        <v>433</v>
      </c>
      <c r="K144" t="s">
        <v>433</v>
      </c>
      <c r="L144" t="s">
        <v>433</v>
      </c>
      <c r="M144" t="s">
        <v>433</v>
      </c>
      <c r="N144" t="s">
        <v>433</v>
      </c>
      <c r="O144" t="s">
        <v>433</v>
      </c>
      <c r="P144" t="s">
        <v>433</v>
      </c>
      <c r="Q144" t="s">
        <v>433</v>
      </c>
      <c r="R144" t="s">
        <v>433</v>
      </c>
      <c r="S144" t="s">
        <v>433</v>
      </c>
      <c r="T144" t="s">
        <v>433</v>
      </c>
      <c r="U144" t="s">
        <v>433</v>
      </c>
      <c r="V144" t="s">
        <v>433</v>
      </c>
      <c r="W144" t="s">
        <v>433</v>
      </c>
      <c r="X144" t="s">
        <v>433</v>
      </c>
      <c r="Y144" t="s">
        <v>433</v>
      </c>
      <c r="Z144" t="s">
        <v>433</v>
      </c>
      <c r="AA144" t="s">
        <v>433</v>
      </c>
      <c r="AB144" t="s">
        <v>433</v>
      </c>
      <c r="AC144" t="s">
        <v>433</v>
      </c>
      <c r="AD144" t="s">
        <v>433</v>
      </c>
      <c r="AE144" t="s">
        <v>433</v>
      </c>
      <c r="AF144" t="s">
        <v>433</v>
      </c>
      <c r="AG144" t="s">
        <v>433</v>
      </c>
      <c r="AH144" t="s">
        <v>433</v>
      </c>
      <c r="AI144" t="s">
        <v>433</v>
      </c>
      <c r="AJ144" t="s">
        <v>433</v>
      </c>
      <c r="AK144" t="s">
        <v>433</v>
      </c>
      <c r="AL144" t="s">
        <v>433</v>
      </c>
      <c r="AM144" t="s">
        <v>433</v>
      </c>
      <c r="AN144" t="s">
        <v>433</v>
      </c>
      <c r="AO144" t="s">
        <v>433</v>
      </c>
      <c r="AP144" t="s">
        <v>433</v>
      </c>
      <c r="AQ144" t="s">
        <v>433</v>
      </c>
      <c r="AR144" t="s">
        <v>433</v>
      </c>
      <c r="AS144" t="s">
        <v>433</v>
      </c>
      <c r="AT144" t="s">
        <v>433</v>
      </c>
      <c r="AU144" t="s">
        <v>433</v>
      </c>
      <c r="AV144" t="s">
        <v>433</v>
      </c>
      <c r="AW144" t="s">
        <v>433</v>
      </c>
      <c r="AX144" t="s">
        <v>433</v>
      </c>
      <c r="AY144" t="e">
        <f t="shared" si="8"/>
        <v>#DIV/0!</v>
      </c>
      <c r="AZ144" t="e">
        <f t="shared" si="9"/>
        <v>#DIV/0!</v>
      </c>
      <c r="BE144" s="3"/>
    </row>
    <row r="145" spans="1:57" x14ac:dyDescent="0.25">
      <c r="A145" t="s">
        <v>54</v>
      </c>
      <c r="B145" t="s">
        <v>54</v>
      </c>
      <c r="C145" t="s">
        <v>280</v>
      </c>
      <c r="D145" t="s">
        <v>424</v>
      </c>
      <c r="E145" t="s">
        <v>432</v>
      </c>
      <c r="F145" t="s">
        <v>433</v>
      </c>
      <c r="G145" t="s">
        <v>433</v>
      </c>
      <c r="H145" t="s">
        <v>433</v>
      </c>
      <c r="I145" t="s">
        <v>433</v>
      </c>
      <c r="J145" t="s">
        <v>433</v>
      </c>
      <c r="K145" t="s">
        <v>433</v>
      </c>
      <c r="L145" t="s">
        <v>433</v>
      </c>
      <c r="M145" t="s">
        <v>433</v>
      </c>
      <c r="N145" t="s">
        <v>433</v>
      </c>
      <c r="O145" t="s">
        <v>433</v>
      </c>
      <c r="P145" t="s">
        <v>433</v>
      </c>
      <c r="Q145" t="s">
        <v>433</v>
      </c>
      <c r="R145" t="s">
        <v>433</v>
      </c>
      <c r="S145" t="s">
        <v>433</v>
      </c>
      <c r="T145" t="s">
        <v>433</v>
      </c>
      <c r="U145" t="s">
        <v>433</v>
      </c>
      <c r="V145" t="s">
        <v>433</v>
      </c>
      <c r="W145" t="s">
        <v>433</v>
      </c>
      <c r="X145" t="s">
        <v>433</v>
      </c>
      <c r="Y145" t="s">
        <v>433</v>
      </c>
      <c r="Z145" t="s">
        <v>433</v>
      </c>
      <c r="AA145" t="s">
        <v>433</v>
      </c>
      <c r="AB145" t="s">
        <v>433</v>
      </c>
      <c r="AC145" t="s">
        <v>433</v>
      </c>
      <c r="AD145" t="s">
        <v>433</v>
      </c>
      <c r="AE145" t="s">
        <v>433</v>
      </c>
      <c r="AF145" t="s">
        <v>433</v>
      </c>
      <c r="AG145" t="s">
        <v>433</v>
      </c>
      <c r="AH145" t="s">
        <v>433</v>
      </c>
      <c r="AI145" t="s">
        <v>433</v>
      </c>
      <c r="AJ145" t="s">
        <v>433</v>
      </c>
      <c r="AK145" t="s">
        <v>433</v>
      </c>
      <c r="AL145" t="s">
        <v>433</v>
      </c>
      <c r="AM145" t="s">
        <v>433</v>
      </c>
      <c r="AN145" t="s">
        <v>433</v>
      </c>
      <c r="AO145" t="s">
        <v>433</v>
      </c>
      <c r="AP145" t="s">
        <v>433</v>
      </c>
      <c r="AQ145" t="s">
        <v>433</v>
      </c>
      <c r="AR145" t="s">
        <v>433</v>
      </c>
      <c r="AS145" t="s">
        <v>433</v>
      </c>
      <c r="AT145" t="s">
        <v>433</v>
      </c>
      <c r="AU145" t="s">
        <v>433</v>
      </c>
      <c r="AV145" t="s">
        <v>433</v>
      </c>
      <c r="AW145" t="s">
        <v>433</v>
      </c>
      <c r="AX145" t="s">
        <v>433</v>
      </c>
      <c r="AY145" t="e">
        <f t="shared" si="8"/>
        <v>#DIV/0!</v>
      </c>
      <c r="AZ145" t="e">
        <f t="shared" si="9"/>
        <v>#DIV/0!</v>
      </c>
      <c r="BE145" s="3"/>
    </row>
    <row r="146" spans="1:57" x14ac:dyDescent="0.25">
      <c r="A146" t="s">
        <v>99</v>
      </c>
      <c r="B146" t="s">
        <v>99</v>
      </c>
      <c r="C146" t="s">
        <v>324</v>
      </c>
      <c r="D146" t="s">
        <v>430</v>
      </c>
      <c r="E146" t="s">
        <v>432</v>
      </c>
      <c r="F146" t="s">
        <v>433</v>
      </c>
      <c r="G146">
        <v>706</v>
      </c>
      <c r="H146" t="s">
        <v>433</v>
      </c>
      <c r="I146" t="s">
        <v>433</v>
      </c>
      <c r="J146" t="s">
        <v>433</v>
      </c>
      <c r="K146">
        <v>819</v>
      </c>
      <c r="L146" t="s">
        <v>433</v>
      </c>
      <c r="M146" t="s">
        <v>433</v>
      </c>
      <c r="N146" t="s">
        <v>433</v>
      </c>
      <c r="O146" t="s">
        <v>433</v>
      </c>
      <c r="P146" t="s">
        <v>433</v>
      </c>
      <c r="Q146" t="s">
        <v>433</v>
      </c>
      <c r="R146" t="s">
        <v>433</v>
      </c>
      <c r="S146" t="s">
        <v>433</v>
      </c>
      <c r="T146" t="s">
        <v>433</v>
      </c>
      <c r="U146" t="s">
        <v>433</v>
      </c>
      <c r="V146" t="s">
        <v>433</v>
      </c>
      <c r="W146" t="s">
        <v>433</v>
      </c>
      <c r="X146" t="s">
        <v>433</v>
      </c>
      <c r="Y146" t="s">
        <v>433</v>
      </c>
      <c r="Z146" t="s">
        <v>433</v>
      </c>
      <c r="AA146" t="s">
        <v>433</v>
      </c>
      <c r="AB146" t="s">
        <v>433</v>
      </c>
      <c r="AC146" t="s">
        <v>433</v>
      </c>
      <c r="AD146">
        <v>1099</v>
      </c>
      <c r="AE146" t="s">
        <v>433</v>
      </c>
      <c r="AF146" t="s">
        <v>433</v>
      </c>
      <c r="AG146" t="s">
        <v>433</v>
      </c>
      <c r="AH146" t="s">
        <v>433</v>
      </c>
      <c r="AI146" t="s">
        <v>433</v>
      </c>
      <c r="AJ146" t="s">
        <v>433</v>
      </c>
      <c r="AK146" t="s">
        <v>433</v>
      </c>
      <c r="AL146" t="s">
        <v>433</v>
      </c>
      <c r="AM146" t="s">
        <v>433</v>
      </c>
      <c r="AN146" t="s">
        <v>433</v>
      </c>
      <c r="AO146" t="s">
        <v>433</v>
      </c>
      <c r="AP146" t="s">
        <v>433</v>
      </c>
      <c r="AQ146" t="s">
        <v>433</v>
      </c>
      <c r="AR146" t="s">
        <v>433</v>
      </c>
      <c r="AS146" t="s">
        <v>433</v>
      </c>
      <c r="AT146" t="s">
        <v>433</v>
      </c>
      <c r="AU146" t="s">
        <v>433</v>
      </c>
      <c r="AV146" t="s">
        <v>433</v>
      </c>
      <c r="AW146" t="s">
        <v>433</v>
      </c>
      <c r="AX146" t="s">
        <v>433</v>
      </c>
      <c r="AY146" t="e">
        <f t="shared" si="8"/>
        <v>#DIV/0!</v>
      </c>
      <c r="AZ146" t="e">
        <f t="shared" si="9"/>
        <v>#DIV/0!</v>
      </c>
      <c r="BE146" s="3"/>
    </row>
    <row r="147" spans="1:57" x14ac:dyDescent="0.25">
      <c r="A147" t="s">
        <v>114</v>
      </c>
      <c r="B147" t="s">
        <v>226</v>
      </c>
      <c r="C147" t="s">
        <v>339</v>
      </c>
      <c r="D147" t="s">
        <v>423</v>
      </c>
      <c r="E147" t="s">
        <v>432</v>
      </c>
      <c r="F147" t="s">
        <v>433</v>
      </c>
      <c r="G147" t="s">
        <v>433</v>
      </c>
      <c r="H147" t="s">
        <v>433</v>
      </c>
      <c r="I147" t="s">
        <v>433</v>
      </c>
      <c r="J147" t="s">
        <v>433</v>
      </c>
      <c r="K147" t="s">
        <v>433</v>
      </c>
      <c r="L147" t="s">
        <v>433</v>
      </c>
      <c r="M147" t="s">
        <v>433</v>
      </c>
      <c r="N147" t="s">
        <v>433</v>
      </c>
      <c r="O147" t="s">
        <v>433</v>
      </c>
      <c r="P147" t="s">
        <v>433</v>
      </c>
      <c r="Q147" t="s">
        <v>433</v>
      </c>
      <c r="R147" t="s">
        <v>433</v>
      </c>
      <c r="S147" t="s">
        <v>433</v>
      </c>
      <c r="T147" t="s">
        <v>433</v>
      </c>
      <c r="U147" t="s">
        <v>433</v>
      </c>
      <c r="V147" t="s">
        <v>433</v>
      </c>
      <c r="W147" t="s">
        <v>433</v>
      </c>
      <c r="X147" t="s">
        <v>433</v>
      </c>
      <c r="Y147" t="s">
        <v>433</v>
      </c>
      <c r="Z147" t="s">
        <v>433</v>
      </c>
      <c r="AA147" t="s">
        <v>433</v>
      </c>
      <c r="AB147" t="s">
        <v>433</v>
      </c>
      <c r="AC147" t="s">
        <v>433</v>
      </c>
      <c r="AD147" t="s">
        <v>433</v>
      </c>
      <c r="AE147" t="s">
        <v>433</v>
      </c>
      <c r="AF147" t="s">
        <v>433</v>
      </c>
      <c r="AG147" t="s">
        <v>433</v>
      </c>
      <c r="AH147" t="s">
        <v>433</v>
      </c>
      <c r="AI147" t="s">
        <v>433</v>
      </c>
      <c r="AJ147" t="s">
        <v>433</v>
      </c>
      <c r="AK147" t="s">
        <v>433</v>
      </c>
      <c r="AL147" t="s">
        <v>433</v>
      </c>
      <c r="AM147" t="s">
        <v>433</v>
      </c>
      <c r="AN147" t="s">
        <v>433</v>
      </c>
      <c r="AO147" t="s">
        <v>433</v>
      </c>
      <c r="AP147" t="s">
        <v>433</v>
      </c>
      <c r="AQ147" t="s">
        <v>433</v>
      </c>
      <c r="AR147" t="s">
        <v>433</v>
      </c>
      <c r="AS147" t="s">
        <v>433</v>
      </c>
      <c r="AT147" t="s">
        <v>433</v>
      </c>
      <c r="AU147" t="s">
        <v>433</v>
      </c>
      <c r="AV147" t="s">
        <v>433</v>
      </c>
      <c r="AW147" t="s">
        <v>433</v>
      </c>
      <c r="AX147" t="s">
        <v>433</v>
      </c>
      <c r="AY147" t="e">
        <f t="shared" si="8"/>
        <v>#DIV/0!</v>
      </c>
      <c r="AZ147" t="e">
        <f t="shared" si="9"/>
        <v>#DIV/0!</v>
      </c>
      <c r="BE147" s="3"/>
    </row>
    <row r="148" spans="1:57" x14ac:dyDescent="0.25">
      <c r="A148" t="s">
        <v>157</v>
      </c>
      <c r="B148" t="s">
        <v>157</v>
      </c>
      <c r="C148" t="s">
        <v>382</v>
      </c>
      <c r="D148" t="s">
        <v>424</v>
      </c>
      <c r="E148" t="s">
        <v>432</v>
      </c>
      <c r="F148" t="s">
        <v>433</v>
      </c>
      <c r="G148" t="s">
        <v>433</v>
      </c>
      <c r="H148" t="s">
        <v>433</v>
      </c>
      <c r="I148" t="s">
        <v>433</v>
      </c>
      <c r="J148" t="s">
        <v>433</v>
      </c>
      <c r="K148" t="s">
        <v>433</v>
      </c>
      <c r="L148" t="s">
        <v>433</v>
      </c>
      <c r="M148" t="s">
        <v>433</v>
      </c>
      <c r="N148" t="s">
        <v>433</v>
      </c>
      <c r="O148" t="s">
        <v>433</v>
      </c>
      <c r="P148" t="s">
        <v>433</v>
      </c>
      <c r="Q148" t="s">
        <v>433</v>
      </c>
      <c r="R148" t="s">
        <v>433</v>
      </c>
      <c r="S148" t="s">
        <v>433</v>
      </c>
      <c r="T148" t="s">
        <v>433</v>
      </c>
      <c r="U148" t="s">
        <v>433</v>
      </c>
      <c r="V148" t="s">
        <v>433</v>
      </c>
      <c r="W148" t="s">
        <v>433</v>
      </c>
      <c r="X148" t="s">
        <v>433</v>
      </c>
      <c r="Y148" t="s">
        <v>433</v>
      </c>
      <c r="Z148" t="s">
        <v>433</v>
      </c>
      <c r="AA148" t="s">
        <v>433</v>
      </c>
      <c r="AB148" t="s">
        <v>433</v>
      </c>
      <c r="AC148" t="s">
        <v>433</v>
      </c>
      <c r="AD148" t="s">
        <v>433</v>
      </c>
      <c r="AE148" t="s">
        <v>433</v>
      </c>
      <c r="AF148" t="s">
        <v>433</v>
      </c>
      <c r="AG148" t="s">
        <v>433</v>
      </c>
      <c r="AH148" t="s">
        <v>433</v>
      </c>
      <c r="AI148" t="s">
        <v>433</v>
      </c>
      <c r="AJ148" t="s">
        <v>433</v>
      </c>
      <c r="AK148" t="s">
        <v>433</v>
      </c>
      <c r="AL148" t="s">
        <v>433</v>
      </c>
      <c r="AM148" t="s">
        <v>433</v>
      </c>
      <c r="AN148" t="s">
        <v>433</v>
      </c>
      <c r="AO148" t="s">
        <v>433</v>
      </c>
      <c r="AP148" t="s">
        <v>433</v>
      </c>
      <c r="AQ148" t="s">
        <v>433</v>
      </c>
      <c r="AR148" t="s">
        <v>433</v>
      </c>
      <c r="AS148" t="s">
        <v>433</v>
      </c>
      <c r="AT148" t="s">
        <v>433</v>
      </c>
      <c r="AU148" t="s">
        <v>433</v>
      </c>
      <c r="AV148" t="s">
        <v>433</v>
      </c>
      <c r="AW148" t="s">
        <v>433</v>
      </c>
      <c r="AX148" t="s">
        <v>433</v>
      </c>
      <c r="AY148" t="e">
        <f t="shared" si="8"/>
        <v>#DIV/0!</v>
      </c>
      <c r="AZ148" t="e">
        <f t="shared" si="9"/>
        <v>#DIV/0!</v>
      </c>
      <c r="BE14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ric Dufour (TAU)</cp:lastModifiedBy>
  <dcterms:created xsi:type="dcterms:W3CDTF">2021-10-15T00:41:12Z</dcterms:created>
  <dcterms:modified xsi:type="dcterms:W3CDTF">2024-02-21T11:17:34Z</dcterms:modified>
</cp:coreProperties>
</file>